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1" sheetId="1" state="visible" r:id="rId2"/>
    <sheet name="Feuil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" uniqueCount="144">
  <si>
    <t xml:space="preserve">Number of metaphases</t>
  </si>
  <si>
    <t xml:space="preserve">Metaphase percentage</t>
  </si>
  <si>
    <t xml:space="preserve">Cell lines</t>
  </si>
  <si>
    <t xml:space="preserve">Clones analysis</t>
  </si>
  <si>
    <t xml:space="preserve">I3 p9</t>
  </si>
  <si>
    <t xml:space="preserve">I3 p110</t>
  </si>
  <si>
    <t xml:space="preserve">I4 p9</t>
  </si>
  <si>
    <t xml:space="preserve">I4 p111</t>
  </si>
  <si>
    <t xml:space="preserve">NI13 p22</t>
  </si>
  <si>
    <t xml:space="preserve">NI13 p65</t>
  </si>
  <si>
    <t xml:space="preserve">NI20 p11</t>
  </si>
  <si>
    <t xml:space="preserve">NI20 p46</t>
  </si>
  <si>
    <t xml:space="preserve">I20 p15</t>
  </si>
  <si>
    <t xml:space="preserve">I20 p73</t>
  </si>
  <si>
    <t xml:space="preserve">I4_b p16</t>
  </si>
  <si>
    <t xml:space="preserve">I4_b p40</t>
  </si>
  <si>
    <t xml:space="preserve">I4_d p16</t>
  </si>
  <si>
    <t xml:space="preserve">I4_d p44</t>
  </si>
  <si>
    <t xml:space="preserve">I4_e p16</t>
  </si>
  <si>
    <t xml:space="preserve">I4_e p43</t>
  </si>
  <si>
    <t xml:space="preserve">I20_a p17</t>
  </si>
  <si>
    <t xml:space="preserve">I20_a p45</t>
  </si>
  <si>
    <t xml:space="preserve">I20_b p17</t>
  </si>
  <si>
    <t xml:space="preserve">I20_b p43</t>
  </si>
  <si>
    <t xml:space="preserve">I20_e p17</t>
  </si>
  <si>
    <t xml:space="preserve">I20_e p43</t>
  </si>
  <si>
    <t xml:space="preserve">Expected Karyotype</t>
  </si>
  <si>
    <t xml:space="preserve">(2n=38, XY, T(Y;14))</t>
  </si>
  <si>
    <t xml:space="preserve">(2n=38, XX)</t>
  </si>
  <si>
    <t xml:space="preserve">Observed abnormalities</t>
  </si>
  <si>
    <t xml:space="preserve">T(Y/14)</t>
  </si>
  <si>
    <t xml:space="preserve">12p++</t>
  </si>
  <si>
    <t xml:space="preserve">17q+</t>
  </si>
  <si>
    <t xml:space="preserve">18p++</t>
  </si>
  <si>
    <t xml:space="preserve">2 SSCX</t>
  </si>
  <si>
    <t xml:space="preserve">tetra4</t>
  </si>
  <si>
    <t xml:space="preserve">4q-</t>
  </si>
  <si>
    <t xml:space="preserve">4q+</t>
  </si>
  <si>
    <t xml:space="preserve">5q+</t>
  </si>
  <si>
    <t xml:space="preserve">6q-</t>
  </si>
  <si>
    <t xml:space="preserve">7q+</t>
  </si>
  <si>
    <t xml:space="preserve">8q+</t>
  </si>
  <si>
    <t xml:space="preserve">9q-</t>
  </si>
  <si>
    <t xml:space="preserve">9q++</t>
  </si>
  <si>
    <t xml:space="preserve">Der-</t>
  </si>
  <si>
    <t xml:space="preserve">+16</t>
  </si>
  <si>
    <t xml:space="preserve">+10</t>
  </si>
  <si>
    <t xml:space="preserve">+11</t>
  </si>
  <si>
    <t xml:space="preserve">+15</t>
  </si>
  <si>
    <t xml:space="preserve">+17</t>
  </si>
  <si>
    <t xml:space="preserve">+18</t>
  </si>
  <si>
    <t xml:space="preserve">+2</t>
  </si>
  <si>
    <t xml:space="preserve">+5</t>
  </si>
  <si>
    <t xml:space="preserve">+6</t>
  </si>
  <si>
    <t xml:space="preserve">+7</t>
  </si>
  <si>
    <t xml:space="preserve">+9</t>
  </si>
  <si>
    <t xml:space="preserve">T(6,10q)</t>
  </si>
  <si>
    <t xml:space="preserve">T(8, 10p)</t>
  </si>
  <si>
    <t xml:space="preserve">5p+</t>
  </si>
  <si>
    <t xml:space="preserve">8p+</t>
  </si>
  <si>
    <t xml:space="preserve">7q-</t>
  </si>
  <si>
    <t xml:space="preserve">+1</t>
  </si>
  <si>
    <t xml:space="preserve">9q+ dup4pter</t>
  </si>
  <si>
    <t xml:space="preserve">dup6qter</t>
  </si>
  <si>
    <t xml:space="preserve">dup4qter</t>
  </si>
  <si>
    <t xml:space="preserve">X-</t>
  </si>
  <si>
    <t xml:space="preserve">T(4,13)</t>
  </si>
  <si>
    <t xml:space="preserve">Total</t>
  </si>
  <si>
    <t xml:space="preserve">Observed Karyotypes</t>
  </si>
  <si>
    <t xml:space="preserve">Karyotype frequency (in percent)</t>
  </si>
  <si>
    <t xml:space="preserve">I20_b</t>
  </si>
  <si>
    <t xml:space="preserve">I20_e</t>
  </si>
  <si>
    <t xml:space="preserve">2n=38,XY,T(Y/14)</t>
  </si>
  <si>
    <t xml:space="preserve">2n=39,XY,T(Y/14), +16</t>
  </si>
  <si>
    <t xml:space="preserve">2n=38,XY,T(Y/14), der14-, +18</t>
  </si>
  <si>
    <t xml:space="preserve">2n=39, XY,T(Y/14), +17</t>
  </si>
  <si>
    <t xml:space="preserve">2n=39, XY,T(Y/14), +15</t>
  </si>
  <si>
    <t xml:space="preserve">2n=39, XY,T(Y/14), +10</t>
  </si>
  <si>
    <t xml:space="preserve">2n=38, XY,T(Y/14), 8q+</t>
  </si>
  <si>
    <t xml:space="preserve">2n=38, XY,T(Y/14), 4q-</t>
  </si>
  <si>
    <t xml:space="preserve">2n=37, XY,T(Y/14), der14-, 8q+</t>
  </si>
  <si>
    <t xml:space="preserve">2n=38=, XY,T(Y/14), der14-, 8q+, +16</t>
  </si>
  <si>
    <t xml:space="preserve">2n=39=, XY,T(Y/14), 9q+, 12p+, +16</t>
  </si>
  <si>
    <t xml:space="preserve">2n=38, XY,T(Y/14), 9q+, 12p+</t>
  </si>
  <si>
    <t xml:space="preserve">2n=39,  XY,T(Y/14), 8q+, 9q+, 12p+, +16</t>
  </si>
  <si>
    <t xml:space="preserve">2n=39, XY,T(Y/14), der14-, 12p+, +16, +4</t>
  </si>
  <si>
    <t xml:space="preserve">2n=39, XY,T(Y/14), 9q+, +16</t>
  </si>
  <si>
    <t xml:space="preserve">2n=38, XY,T(Y/14), der14-, 8q+, +11</t>
  </si>
  <si>
    <t xml:space="preserve">2n=38, XY,T(Y/14), der14-, 8q+, 18p+, +16</t>
  </si>
  <si>
    <t xml:space="preserve">2n=37, XY,T(Y/14), der14-, 8q+, 18p+, 17q+</t>
  </si>
  <si>
    <t xml:space="preserve">2n=40, XXY,T(Y/14), 8q+, +10</t>
  </si>
  <si>
    <t xml:space="preserve">2n=38, XY,T(Y/14), 8q+, 18p+, +17</t>
  </si>
  <si>
    <t xml:space="preserve">2n=37, XY,T(Y/14), der14-, 8q+, 18p+</t>
  </si>
  <si>
    <t xml:space="preserve">2n=39, XY,T(Y/14), der14-, +6, +7</t>
  </si>
  <si>
    <t xml:space="preserve">2n=40, XY,T(Y/14), der14-, 12p+, +7, tétra4</t>
  </si>
  <si>
    <t xml:space="preserve">2n=38, XY,T(Y/14), der14-, 9q+, 12p+, +16</t>
  </si>
  <si>
    <t xml:space="preserve">2n=37, XY,T(Y/14), der14-</t>
  </si>
  <si>
    <t xml:space="preserve">2n=39, XY,T(Y/14), +9</t>
  </si>
  <si>
    <t xml:space="preserve">2n=39, XY,T(Y/14), +18</t>
  </si>
  <si>
    <t xml:space="preserve">2n=40, XY,T(Y/14), +2, +7</t>
  </si>
  <si>
    <t xml:space="preserve">2n=41, XY,T(Y/14), +10, tétra4</t>
  </si>
  <si>
    <t xml:space="preserve">2n=40, XY,T(Y/14), +16, +17</t>
  </si>
  <si>
    <t xml:space="preserve">2n=38, XY,T(Y/14), der14-, 5q+, 8q+, +16</t>
  </si>
  <si>
    <t xml:space="preserve">2n=37, XY,T(Y/14), der14-, 5q+, 8q+</t>
  </si>
  <si>
    <t xml:space="preserve">2n=38, XY,T(Y/14), 5q+, 8q+</t>
  </si>
  <si>
    <t xml:space="preserve">2n=39, XY,T(Y/14), 5q+, 8q+, +16</t>
  </si>
  <si>
    <t xml:space="preserve">2n=39, XY,T(Y/14), 8q+, +16</t>
  </si>
  <si>
    <t xml:space="preserve">2n=41, XY,T(Y/14), 8q+, +16, +2, +9</t>
  </si>
  <si>
    <t xml:space="preserve">2n=40, XY,T(Y/14), 5q+, 8q+, +16, +18</t>
  </si>
  <si>
    <t xml:space="preserve">2n=40, XY,T(Y/14), 8q+, +16, +18</t>
  </si>
  <si>
    <t xml:space="preserve">2n=38, XX</t>
  </si>
  <si>
    <t xml:space="preserve">2n=37, X</t>
  </si>
  <si>
    <t xml:space="preserve">2n=39, XX, +10</t>
  </si>
  <si>
    <t xml:space="preserve">2n=38, XX, 4q+</t>
  </si>
  <si>
    <t xml:space="preserve">2n=38, XX, +11</t>
  </si>
  <si>
    <t xml:space="preserve">2n=38, XX, +15</t>
  </si>
  <si>
    <t xml:space="preserve">2n=38, XX T(4,13)</t>
  </si>
  <si>
    <t xml:space="preserve">2n=39, XX, +16</t>
  </si>
  <si>
    <t xml:space="preserve">2n=39, XX, +10, 6q-, 7q+, 9q-</t>
  </si>
  <si>
    <t xml:space="preserve">2n=38, XX, 9q-, 6q-</t>
  </si>
  <si>
    <t xml:space="preserve">2n=39, XX, +10 6q-, 9q-</t>
  </si>
  <si>
    <t xml:space="preserve">2n=38, XX,  6q-, 9q-</t>
  </si>
  <si>
    <t xml:space="preserve">2n=39,XY, T(Y/14), +16</t>
  </si>
  <si>
    <t xml:space="preserve">2n=41, XY, T(Y/14), tétra4, +5</t>
  </si>
  <si>
    <t xml:space="preserve">2n=38, XY, T(Y/14), T(6,10q), T(8,10p), +16</t>
  </si>
  <si>
    <t xml:space="preserve">2n=40,XY, T(Y/14), tri 4, 9q+, tri 16</t>
  </si>
  <si>
    <t xml:space="preserve">2n=42,XY, T(Y/14), tétra 4, tri 5, 5p+, 8p+, tri 16</t>
  </si>
  <si>
    <t xml:space="preserve">2n=41,XY, T(Y/14), tétra 4, tri 5, 5p+, 8p+</t>
  </si>
  <si>
    <t xml:space="preserve">2n=41,XY, T(Y/14), tétra 4, +5, 9q+</t>
  </si>
  <si>
    <t xml:space="preserve">2n=40,XY, T(Y/14), +4, +5, 7q-, der14-, +16</t>
  </si>
  <si>
    <t xml:space="preserve">2n=41,XY, T(Y/14), tétra4, +5</t>
  </si>
  <si>
    <t xml:space="preserve">2n=39,XY, T(Y/14), +1, 9q-</t>
  </si>
  <si>
    <t xml:space="preserve">2n=38,XY, T(Y/14), 9q-</t>
  </si>
  <si>
    <t xml:space="preserve">2n=40,XY, T(Y/14), +1, +4, 9q-</t>
  </si>
  <si>
    <t xml:space="preserve">2n=37,XY, T(Y/14), der14-</t>
  </si>
  <si>
    <t xml:space="preserve">2n=39,XY, T(Y/14), 5p+, 9q-, tri 17</t>
  </si>
  <si>
    <t xml:space="preserve">2n=39,XY, T(Y/14), 9q-, +16</t>
  </si>
  <si>
    <t xml:space="preserve">2n=38, XY, T(Y/14), 12p+</t>
  </si>
  <si>
    <t xml:space="preserve">2n=37, XY, T(Y/14), der14-, 12p+</t>
  </si>
  <si>
    <t xml:space="preserve">2n=37,XY, T(Y/14), 9q+, 12p+, der14-</t>
  </si>
  <si>
    <t xml:space="preserve">2n=37,XY, T(Y/14), 9q+ (dup4pter), der14-</t>
  </si>
  <si>
    <t xml:space="preserve">2n=38,XX, dup 6qter</t>
  </si>
  <si>
    <t xml:space="preserve">2n=38,XX, dup 4qter</t>
  </si>
  <si>
    <t xml:space="preserve">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%"/>
    <numFmt numFmtId="166" formatCode="@"/>
    <numFmt numFmtId="167" formatCode="General"/>
    <numFmt numFmtId="168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50"/>
  <sheetViews>
    <sheetView showFormulas="false" showGridLines="true" showRowColHeaders="true" showZeros="true" rightToLeft="false" tabSelected="false" showOutlineSymbols="true" defaultGridColor="true" view="normal" topLeftCell="AG13" colorId="64" zoomScale="100" zoomScaleNormal="100" zoomScalePageLayoutView="100" workbookViewId="0">
      <selection pane="topLeft" activeCell="AS3" activeCellId="0" sqref="AS3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5.1"/>
    <col collapsed="false" customWidth="true" hidden="false" outlineLevel="0" max="2" min="2" style="0" width="7.1"/>
    <col collapsed="false" customWidth="true" hidden="false" outlineLevel="0" max="3" min="3" style="0" width="5.1"/>
    <col collapsed="false" customWidth="true" hidden="false" outlineLevel="0" max="4" min="4" style="0" width="7.1"/>
    <col collapsed="false" customWidth="true" hidden="false" outlineLevel="0" max="8" min="5" style="0" width="8.55"/>
    <col collapsed="false" customWidth="true" hidden="false" outlineLevel="0" max="10" min="9" style="0" width="8.87"/>
    <col collapsed="false" customWidth="true" hidden="false" outlineLevel="0" max="22" min="11" style="0" width="8.55"/>
    <col collapsed="false" customWidth="true" hidden="false" outlineLevel="0" max="23" min="23" style="1" width="27.55"/>
    <col collapsed="false" customWidth="true" hidden="false" outlineLevel="0" max="27" min="24" style="0" width="7.1"/>
    <col collapsed="false" customWidth="true" hidden="false" outlineLevel="0" max="31" min="28" style="0" width="8.55"/>
    <col collapsed="false" customWidth="true" hidden="false" outlineLevel="0" max="33" min="32" style="0" width="8.87"/>
    <col collapsed="false" customWidth="true" hidden="false" outlineLevel="0" max="39" min="34" style="0" width="8.55"/>
  </cols>
  <sheetData>
    <row r="1" customFormat="false" ht="14.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X1" s="4" t="s">
        <v>1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</row>
    <row r="2" customFormat="false" ht="14.4" hidden="false" customHeight="false" outlineLevel="0" collapsed="false">
      <c r="A2" s="5" t="s">
        <v>2</v>
      </c>
      <c r="B2" s="5"/>
      <c r="C2" s="5"/>
      <c r="D2" s="5"/>
      <c r="E2" s="5"/>
      <c r="F2" s="5"/>
      <c r="G2" s="5"/>
      <c r="H2" s="5"/>
      <c r="I2" s="5"/>
      <c r="J2" s="5"/>
      <c r="K2" s="5" t="s">
        <v>3</v>
      </c>
      <c r="L2" s="5"/>
      <c r="M2" s="5"/>
      <c r="N2" s="5"/>
      <c r="O2" s="5"/>
      <c r="P2" s="5"/>
      <c r="Q2" s="6"/>
      <c r="R2" s="6"/>
      <c r="S2" s="6"/>
      <c r="T2" s="6"/>
      <c r="U2" s="6"/>
      <c r="V2" s="6"/>
      <c r="X2" s="5" t="s">
        <v>2</v>
      </c>
      <c r="Y2" s="5"/>
      <c r="Z2" s="5"/>
      <c r="AA2" s="5"/>
      <c r="AB2" s="5"/>
      <c r="AC2" s="5"/>
      <c r="AD2" s="5"/>
      <c r="AE2" s="5"/>
      <c r="AF2" s="5"/>
      <c r="AG2" s="5"/>
      <c r="AH2" s="5" t="s">
        <v>3</v>
      </c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customFormat="false" ht="14.4" hidden="false" customHeight="false" outlineLevel="0" collapsed="false">
      <c r="A3" s="7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8" t="s">
        <v>10</v>
      </c>
      <c r="H3" s="7" t="s">
        <v>11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6</v>
      </c>
      <c r="N3" s="9" t="s">
        <v>17</v>
      </c>
      <c r="O3" s="9" t="s">
        <v>18</v>
      </c>
      <c r="P3" s="9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  <c r="V3" s="10" t="s">
        <v>25</v>
      </c>
      <c r="W3" s="11"/>
      <c r="X3" s="7" t="s">
        <v>4</v>
      </c>
      <c r="Y3" s="7" t="s">
        <v>5</v>
      </c>
      <c r="Z3" s="7" t="s">
        <v>6</v>
      </c>
      <c r="AA3" s="7" t="s">
        <v>7</v>
      </c>
      <c r="AB3" s="7" t="s">
        <v>8</v>
      </c>
      <c r="AC3" s="7" t="s">
        <v>9</v>
      </c>
      <c r="AD3" s="8" t="s">
        <v>10</v>
      </c>
      <c r="AE3" s="7" t="s">
        <v>11</v>
      </c>
      <c r="AF3" s="9" t="s">
        <v>12</v>
      </c>
      <c r="AG3" s="9" t="s">
        <v>13</v>
      </c>
      <c r="AH3" s="9" t="s">
        <v>14</v>
      </c>
      <c r="AI3" s="9" t="s">
        <v>15</v>
      </c>
      <c r="AJ3" s="9" t="s">
        <v>16</v>
      </c>
      <c r="AK3" s="9" t="s">
        <v>17</v>
      </c>
      <c r="AL3" s="9" t="s">
        <v>18</v>
      </c>
      <c r="AM3" s="9" t="s">
        <v>19</v>
      </c>
      <c r="AN3" s="10" t="s">
        <v>20</v>
      </c>
      <c r="AO3" s="10" t="s">
        <v>21</v>
      </c>
      <c r="AP3" s="10" t="s">
        <v>22</v>
      </c>
      <c r="AQ3" s="10" t="s">
        <v>23</v>
      </c>
      <c r="AR3" s="10" t="s">
        <v>24</v>
      </c>
      <c r="AS3" s="10" t="s">
        <v>25</v>
      </c>
    </row>
    <row r="4" customFormat="false" ht="14.4" hidden="false" customHeight="false" outlineLevel="0" collapsed="false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12" t="s">
        <v>26</v>
      </c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</row>
    <row r="5" customFormat="false" ht="14.4" hidden="false" customHeight="false" outlineLevel="0" collapsed="false">
      <c r="A5" s="9" t="n">
        <v>41</v>
      </c>
      <c r="B5" s="9" t="n">
        <v>0</v>
      </c>
      <c r="C5" s="9" t="n">
        <v>36</v>
      </c>
      <c r="D5" s="9" t="n">
        <v>0</v>
      </c>
      <c r="E5" s="9" t="n">
        <v>30</v>
      </c>
      <c r="F5" s="9" t="n">
        <v>0</v>
      </c>
      <c r="G5" s="9" t="n">
        <v>14</v>
      </c>
      <c r="H5" s="9" t="n">
        <v>9</v>
      </c>
      <c r="I5" s="9"/>
      <c r="J5" s="9"/>
      <c r="K5" s="9" t="n">
        <v>6</v>
      </c>
      <c r="L5" s="9" t="n">
        <v>0</v>
      </c>
      <c r="M5" s="9" t="n">
        <v>0</v>
      </c>
      <c r="N5" s="9" t="n">
        <v>0</v>
      </c>
      <c r="O5" s="9" t="n">
        <v>14</v>
      </c>
      <c r="P5" s="9" t="n">
        <v>3</v>
      </c>
      <c r="Q5" s="9"/>
      <c r="R5" s="9"/>
      <c r="S5" s="9"/>
      <c r="T5" s="9"/>
      <c r="U5" s="9"/>
      <c r="V5" s="9"/>
      <c r="W5" s="11" t="s">
        <v>27</v>
      </c>
      <c r="X5" s="13" t="n">
        <f aca="false">A5/A$50</f>
        <v>0.82</v>
      </c>
      <c r="Y5" s="13" t="n">
        <f aca="false">B5/B$50</f>
        <v>0</v>
      </c>
      <c r="Z5" s="13" t="n">
        <f aca="false">C5/C$50</f>
        <v>0.72</v>
      </c>
      <c r="AA5" s="13" t="n">
        <f aca="false">D5/D$50</f>
        <v>0</v>
      </c>
      <c r="AB5" s="13" t="n">
        <f aca="false">E5/E$50</f>
        <v>2.14285714285714</v>
      </c>
      <c r="AC5" s="13" t="n">
        <f aca="false">F5/F$50</f>
        <v>0</v>
      </c>
      <c r="AD5" s="13" t="n">
        <f aca="false">G5/G$50</f>
        <v>1</v>
      </c>
      <c r="AE5" s="13" t="n">
        <f aca="false">H5/H$50</f>
        <v>0.642857142857143</v>
      </c>
      <c r="AF5" s="13" t="n">
        <f aca="false">I5/I$50</f>
        <v>0</v>
      </c>
      <c r="AG5" s="13" t="n">
        <f aca="false">J5/J$50</f>
        <v>0</v>
      </c>
      <c r="AH5" s="13" t="n">
        <f aca="false">K5/K$50</f>
        <v>0.75</v>
      </c>
      <c r="AI5" s="13" t="n">
        <f aca="false">L5/L$50</f>
        <v>0</v>
      </c>
      <c r="AJ5" s="13" t="n">
        <f aca="false">M5/M$50</f>
        <v>0</v>
      </c>
      <c r="AK5" s="13" t="n">
        <f aca="false">N5/N$50</f>
        <v>0</v>
      </c>
      <c r="AL5" s="13" t="n">
        <f aca="false">O5/O$50</f>
        <v>1</v>
      </c>
      <c r="AM5" s="13" t="n">
        <f aca="false">P5/P$50</f>
        <v>0.2</v>
      </c>
      <c r="AN5" s="13" t="n">
        <f aca="false">Q5/Q$50</f>
        <v>0</v>
      </c>
      <c r="AO5" s="13" t="n">
        <f aca="false">R5/R$50</f>
        <v>0</v>
      </c>
      <c r="AP5" s="13" t="n">
        <f aca="false">S5/S$50</f>
        <v>0</v>
      </c>
      <c r="AQ5" s="13" t="n">
        <f aca="false">T5/T$50</f>
        <v>0</v>
      </c>
      <c r="AR5" s="13" t="n">
        <f aca="false">U5/U$50</f>
        <v>0</v>
      </c>
      <c r="AS5" s="13" t="n">
        <f aca="false">V5/V$50</f>
        <v>0</v>
      </c>
    </row>
    <row r="6" customFormat="false" ht="14.4" hidden="false" customHeight="false" outlineLevel="0" collapsed="false">
      <c r="A6" s="9"/>
      <c r="B6" s="9"/>
      <c r="C6" s="9"/>
      <c r="D6" s="9"/>
      <c r="E6" s="9"/>
      <c r="F6" s="9"/>
      <c r="G6" s="9"/>
      <c r="H6" s="9"/>
      <c r="I6" s="9" t="n">
        <v>14</v>
      </c>
      <c r="J6" s="9" t="n">
        <v>13</v>
      </c>
      <c r="K6" s="9"/>
      <c r="L6" s="9"/>
      <c r="M6" s="9"/>
      <c r="N6" s="9"/>
      <c r="O6" s="9"/>
      <c r="P6" s="9"/>
      <c r="Q6" s="9" t="n">
        <v>16</v>
      </c>
      <c r="R6" s="9" t="n">
        <v>13</v>
      </c>
      <c r="S6" s="9" t="n">
        <v>8</v>
      </c>
      <c r="T6" s="9" t="n">
        <v>0</v>
      </c>
      <c r="U6" s="9" t="n">
        <v>11</v>
      </c>
      <c r="V6" s="9" t="n">
        <v>11</v>
      </c>
      <c r="W6" s="11" t="s">
        <v>28</v>
      </c>
      <c r="X6" s="13" t="n">
        <f aca="false">A6/A$50</f>
        <v>0</v>
      </c>
      <c r="Y6" s="13" t="n">
        <f aca="false">B6/B$50</f>
        <v>0</v>
      </c>
      <c r="Z6" s="13" t="n">
        <f aca="false">C6/C$50</f>
        <v>0</v>
      </c>
      <c r="AA6" s="13" t="n">
        <f aca="false">D6/D$50</f>
        <v>0</v>
      </c>
      <c r="AB6" s="13" t="n">
        <f aca="false">E6/E$50</f>
        <v>0</v>
      </c>
      <c r="AC6" s="13" t="n">
        <f aca="false">F6/F$50</f>
        <v>0</v>
      </c>
      <c r="AD6" s="13" t="n">
        <f aca="false">G6/G$50</f>
        <v>0</v>
      </c>
      <c r="AE6" s="13" t="n">
        <f aca="false">H6/H$50</f>
        <v>0</v>
      </c>
      <c r="AF6" s="13" t="n">
        <f aca="false">I6/I$50</f>
        <v>0.388888888888889</v>
      </c>
      <c r="AG6" s="13" t="n">
        <f aca="false">J6/J$50</f>
        <v>0.866666666666667</v>
      </c>
      <c r="AH6" s="13" t="n">
        <f aca="false">K6/K$50</f>
        <v>0</v>
      </c>
      <c r="AI6" s="13" t="n">
        <f aca="false">L6/L$50</f>
        <v>0</v>
      </c>
      <c r="AJ6" s="13" t="n">
        <f aca="false">M6/M$50</f>
        <v>0</v>
      </c>
      <c r="AK6" s="13" t="n">
        <f aca="false">N6/N$50</f>
        <v>0</v>
      </c>
      <c r="AL6" s="13" t="n">
        <f aca="false">O6/O$50</f>
        <v>0</v>
      </c>
      <c r="AM6" s="13" t="n">
        <f aca="false">P6/P$50</f>
        <v>0</v>
      </c>
      <c r="AN6" s="13" t="n">
        <f aca="false">Q6/Q$50</f>
        <v>1</v>
      </c>
      <c r="AO6" s="13" t="n">
        <f aca="false">R6/R$50</f>
        <v>0.866666666666667</v>
      </c>
      <c r="AP6" s="13" t="n">
        <f aca="false">S6/S$50</f>
        <v>0.727272727272727</v>
      </c>
      <c r="AQ6" s="13" t="n">
        <f aca="false">T6/T$50</f>
        <v>0</v>
      </c>
      <c r="AR6" s="13" t="n">
        <f aca="false">U6/U$50</f>
        <v>1</v>
      </c>
      <c r="AS6" s="13" t="n">
        <f aca="false">V6/V$50</f>
        <v>0.916666666666667</v>
      </c>
    </row>
    <row r="7" customFormat="false" ht="14.4" hidden="false" customHeight="false" outlineLevel="0" collapsed="false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14" t="s">
        <v>29</v>
      </c>
      <c r="X7" s="13" t="n">
        <f aca="false">A7/A$50</f>
        <v>0</v>
      </c>
      <c r="Y7" s="13" t="n">
        <f aca="false">B7/B$50</f>
        <v>0</v>
      </c>
      <c r="Z7" s="13" t="n">
        <f aca="false">C7/C$50</f>
        <v>0</v>
      </c>
      <c r="AA7" s="13" t="n">
        <f aca="false">D7/D$50</f>
        <v>0</v>
      </c>
      <c r="AB7" s="13" t="n">
        <f aca="false">E7/E$50</f>
        <v>0</v>
      </c>
      <c r="AC7" s="13" t="n">
        <f aca="false">F7/F$50</f>
        <v>0</v>
      </c>
      <c r="AD7" s="13" t="n">
        <f aca="false">G7/G$50</f>
        <v>0</v>
      </c>
      <c r="AE7" s="13" t="n">
        <f aca="false">H7/H$50</f>
        <v>0</v>
      </c>
      <c r="AF7" s="13" t="n">
        <f aca="false">I7/I$50</f>
        <v>0</v>
      </c>
      <c r="AG7" s="13" t="n">
        <f aca="false">J7/J$50</f>
        <v>0</v>
      </c>
      <c r="AH7" s="13" t="n">
        <f aca="false">K7/K$50</f>
        <v>0</v>
      </c>
      <c r="AI7" s="13" t="n">
        <f aca="false">L7/L$50</f>
        <v>0</v>
      </c>
      <c r="AJ7" s="13" t="n">
        <f aca="false">M7/M$50</f>
        <v>0</v>
      </c>
      <c r="AK7" s="13" t="n">
        <f aca="false">N7/N$50</f>
        <v>0</v>
      </c>
      <c r="AL7" s="13" t="n">
        <f aca="false">O7/O$50</f>
        <v>0</v>
      </c>
      <c r="AM7" s="13" t="n">
        <f aca="false">P7/P$50</f>
        <v>0</v>
      </c>
      <c r="AN7" s="13" t="n">
        <f aca="false">Q7/Q$50</f>
        <v>0</v>
      </c>
      <c r="AO7" s="13" t="n">
        <f aca="false">R7/R$50</f>
        <v>0</v>
      </c>
      <c r="AP7" s="13" t="n">
        <f aca="false">S7/S$50</f>
        <v>0</v>
      </c>
      <c r="AQ7" s="13" t="n">
        <f aca="false">T7/T$50</f>
        <v>0</v>
      </c>
      <c r="AR7" s="13" t="n">
        <f aca="false">U7/U$50</f>
        <v>0</v>
      </c>
      <c r="AS7" s="13" t="n">
        <f aca="false">V7/V$50</f>
        <v>0</v>
      </c>
    </row>
    <row r="8" customFormat="false" ht="14.4" hidden="false" customHeight="false" outlineLevel="0" collapsed="false">
      <c r="A8" s="7" t="n">
        <v>50</v>
      </c>
      <c r="B8" s="7" t="n">
        <v>50</v>
      </c>
      <c r="C8" s="7" t="n">
        <v>50</v>
      </c>
      <c r="D8" s="7" t="n">
        <v>50</v>
      </c>
      <c r="E8" s="7" t="n">
        <v>14</v>
      </c>
      <c r="F8" s="7" t="n">
        <v>9</v>
      </c>
      <c r="G8" s="7" t="n">
        <v>14</v>
      </c>
      <c r="H8" s="7" t="n">
        <v>14</v>
      </c>
      <c r="I8" s="7" t="n">
        <v>0</v>
      </c>
      <c r="J8" s="7" t="n">
        <v>0</v>
      </c>
      <c r="K8" s="7" t="n">
        <v>11</v>
      </c>
      <c r="L8" s="7" t="n">
        <v>11</v>
      </c>
      <c r="M8" s="7" t="n">
        <v>16</v>
      </c>
      <c r="N8" s="7" t="n">
        <v>16</v>
      </c>
      <c r="O8" s="7" t="n">
        <v>14</v>
      </c>
      <c r="P8" s="7" t="n">
        <v>15</v>
      </c>
      <c r="Q8" s="7"/>
      <c r="R8" s="7"/>
      <c r="S8" s="7"/>
      <c r="T8" s="7"/>
      <c r="U8" s="7"/>
      <c r="V8" s="7"/>
      <c r="W8" s="15" t="s">
        <v>30</v>
      </c>
      <c r="X8" s="13" t="n">
        <f aca="false">A8/A$50</f>
        <v>1</v>
      </c>
      <c r="Y8" s="13" t="n">
        <f aca="false">B8/B$50</f>
        <v>1</v>
      </c>
      <c r="Z8" s="13" t="n">
        <f aca="false">C8/C$50</f>
        <v>1</v>
      </c>
      <c r="AA8" s="13" t="n">
        <f aca="false">D8/D$50</f>
        <v>1</v>
      </c>
      <c r="AB8" s="13" t="n">
        <f aca="false">E8/E$50</f>
        <v>1</v>
      </c>
      <c r="AC8" s="13" t="n">
        <f aca="false">F8/F$50</f>
        <v>1</v>
      </c>
      <c r="AD8" s="13" t="n">
        <f aca="false">G8/G$50</f>
        <v>1</v>
      </c>
      <c r="AE8" s="13" t="n">
        <f aca="false">H8/H$50</f>
        <v>1</v>
      </c>
      <c r="AF8" s="13" t="n">
        <f aca="false">I8/I$50</f>
        <v>0</v>
      </c>
      <c r="AG8" s="13" t="n">
        <f aca="false">J8/J$50</f>
        <v>0</v>
      </c>
      <c r="AH8" s="13" t="n">
        <f aca="false">K8/K$50</f>
        <v>1.375</v>
      </c>
      <c r="AI8" s="13" t="n">
        <f aca="false">L8/L$50</f>
        <v>1.375</v>
      </c>
      <c r="AJ8" s="13" t="n">
        <f aca="false">M8/M$50</f>
        <v>1</v>
      </c>
      <c r="AK8" s="13" t="n">
        <f aca="false">N8/N$50</f>
        <v>3.2</v>
      </c>
      <c r="AL8" s="13" t="n">
        <f aca="false">O8/O$50</f>
        <v>1</v>
      </c>
      <c r="AM8" s="13" t="n">
        <f aca="false">P8/P$50</f>
        <v>1</v>
      </c>
      <c r="AN8" s="13" t="n">
        <f aca="false">Q8/Q$50</f>
        <v>0</v>
      </c>
      <c r="AO8" s="13" t="n">
        <f aca="false">R8/R$50</f>
        <v>0</v>
      </c>
      <c r="AP8" s="13" t="n">
        <f aca="false">S8/S$50</f>
        <v>0</v>
      </c>
      <c r="AQ8" s="13" t="n">
        <f aca="false">T8/T$50</f>
        <v>0</v>
      </c>
      <c r="AR8" s="13" t="n">
        <f aca="false">U8/U$50</f>
        <v>0</v>
      </c>
      <c r="AS8" s="13" t="n">
        <f aca="false">V8/V$50</f>
        <v>0</v>
      </c>
    </row>
    <row r="9" customFormat="false" ht="14.4" hidden="false" customHeight="false" outlineLevel="0" collapsed="false">
      <c r="A9" s="9" t="n">
        <v>0</v>
      </c>
      <c r="B9" s="9" t="n">
        <v>19</v>
      </c>
      <c r="C9" s="9" t="n">
        <v>0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0</v>
      </c>
      <c r="I9" s="9" t="n">
        <v>0</v>
      </c>
      <c r="J9" s="9" t="n">
        <v>0</v>
      </c>
      <c r="K9" s="9" t="n">
        <v>0</v>
      </c>
      <c r="L9" s="9" t="n">
        <v>0</v>
      </c>
      <c r="M9" s="9" t="n">
        <v>16</v>
      </c>
      <c r="N9" s="9" t="n">
        <v>1</v>
      </c>
      <c r="O9" s="9" t="n">
        <v>0</v>
      </c>
      <c r="P9" s="9" t="n">
        <v>0</v>
      </c>
      <c r="Q9" s="9"/>
      <c r="R9" s="9"/>
      <c r="S9" s="9"/>
      <c r="T9" s="9"/>
      <c r="U9" s="9"/>
      <c r="V9" s="9"/>
      <c r="W9" s="15" t="s">
        <v>31</v>
      </c>
      <c r="X9" s="13" t="n">
        <f aca="false">A9/A$50</f>
        <v>0</v>
      </c>
      <c r="Y9" s="13" t="n">
        <f aca="false">B9/B$50</f>
        <v>0.38</v>
      </c>
      <c r="Z9" s="13" t="n">
        <f aca="false">C9/C$50</f>
        <v>0</v>
      </c>
      <c r="AA9" s="13" t="n">
        <f aca="false">D9/D$50</f>
        <v>0</v>
      </c>
      <c r="AB9" s="13" t="n">
        <f aca="false">E9/E$50</f>
        <v>0</v>
      </c>
      <c r="AC9" s="13" t="n">
        <f aca="false">F9/F$50</f>
        <v>0</v>
      </c>
      <c r="AD9" s="13" t="n">
        <f aca="false">G9/G$50</f>
        <v>0</v>
      </c>
      <c r="AE9" s="13" t="n">
        <f aca="false">H9/H$50</f>
        <v>0</v>
      </c>
      <c r="AF9" s="13" t="n">
        <f aca="false">I9/I$50</f>
        <v>0</v>
      </c>
      <c r="AG9" s="13" t="n">
        <f aca="false">J9/J$50</f>
        <v>0</v>
      </c>
      <c r="AH9" s="13" t="n">
        <f aca="false">K9/K$50</f>
        <v>0</v>
      </c>
      <c r="AI9" s="13" t="n">
        <f aca="false">L9/L$50</f>
        <v>0</v>
      </c>
      <c r="AJ9" s="13" t="n">
        <f aca="false">M9/M$50</f>
        <v>1</v>
      </c>
      <c r="AK9" s="13" t="n">
        <f aca="false">N9/N$50</f>
        <v>0.2</v>
      </c>
      <c r="AL9" s="13" t="n">
        <f aca="false">O9/O$50</f>
        <v>0</v>
      </c>
      <c r="AM9" s="13" t="n">
        <f aca="false">P9/P$50</f>
        <v>0</v>
      </c>
      <c r="AN9" s="13" t="n">
        <f aca="false">Q9/Q$50</f>
        <v>0</v>
      </c>
      <c r="AO9" s="13" t="n">
        <f aca="false">R9/R$50</f>
        <v>0</v>
      </c>
      <c r="AP9" s="13" t="n">
        <f aca="false">S9/S$50</f>
        <v>0</v>
      </c>
      <c r="AQ9" s="13" t="n">
        <f aca="false">T9/T$50</f>
        <v>0</v>
      </c>
      <c r="AR9" s="13" t="n">
        <f aca="false">U9/U$50</f>
        <v>0</v>
      </c>
      <c r="AS9" s="13" t="n">
        <f aca="false">V9/V$50</f>
        <v>0</v>
      </c>
    </row>
    <row r="10" customFormat="false" ht="14.4" hidden="false" customHeight="false" outlineLevel="0" collapsed="false">
      <c r="A10" s="9" t="n">
        <v>0</v>
      </c>
      <c r="B10" s="9" t="n">
        <v>2</v>
      </c>
      <c r="C10" s="9" t="n">
        <v>0</v>
      </c>
      <c r="D10" s="9" t="n">
        <v>0</v>
      </c>
      <c r="E10" s="9" t="n">
        <v>0</v>
      </c>
      <c r="F10" s="9" t="n">
        <v>0</v>
      </c>
      <c r="G10" s="9" t="n">
        <v>0</v>
      </c>
      <c r="H10" s="9" t="n">
        <v>0</v>
      </c>
      <c r="I10" s="9" t="n">
        <v>0</v>
      </c>
      <c r="J10" s="9" t="n">
        <v>0</v>
      </c>
      <c r="K10" s="9" t="n">
        <v>0</v>
      </c>
      <c r="L10" s="9" t="n">
        <v>0</v>
      </c>
      <c r="M10" s="9" t="n">
        <v>0</v>
      </c>
      <c r="N10" s="9" t="n">
        <v>0</v>
      </c>
      <c r="O10" s="9" t="n">
        <v>0</v>
      </c>
      <c r="P10" s="9" t="n">
        <v>0</v>
      </c>
      <c r="Q10" s="9"/>
      <c r="R10" s="9"/>
      <c r="S10" s="9"/>
      <c r="T10" s="9"/>
      <c r="U10" s="9"/>
      <c r="V10" s="9"/>
      <c r="W10" s="15" t="s">
        <v>32</v>
      </c>
      <c r="X10" s="13" t="n">
        <f aca="false">A10/A$50</f>
        <v>0</v>
      </c>
      <c r="Y10" s="13" t="n">
        <f aca="false">B10/B$50</f>
        <v>0.04</v>
      </c>
      <c r="Z10" s="13" t="n">
        <f aca="false">C10/C$50</f>
        <v>0</v>
      </c>
      <c r="AA10" s="13" t="n">
        <f aca="false">D10/D$50</f>
        <v>0</v>
      </c>
      <c r="AB10" s="13" t="n">
        <f aca="false">E10/E$50</f>
        <v>0</v>
      </c>
      <c r="AC10" s="13" t="n">
        <f aca="false">F10/F$50</f>
        <v>0</v>
      </c>
      <c r="AD10" s="13" t="n">
        <f aca="false">G10/G$50</f>
        <v>0</v>
      </c>
      <c r="AE10" s="13" t="n">
        <f aca="false">H10/H$50</f>
        <v>0</v>
      </c>
      <c r="AF10" s="13" t="n">
        <f aca="false">I10/I$50</f>
        <v>0</v>
      </c>
      <c r="AG10" s="13" t="n">
        <f aca="false">J10/J$50</f>
        <v>0</v>
      </c>
      <c r="AH10" s="13" t="n">
        <f aca="false">K10/K$50</f>
        <v>0</v>
      </c>
      <c r="AI10" s="13" t="n">
        <f aca="false">L10/L$50</f>
        <v>0</v>
      </c>
      <c r="AJ10" s="13" t="n">
        <f aca="false">M10/M$50</f>
        <v>0</v>
      </c>
      <c r="AK10" s="13" t="n">
        <f aca="false">N10/N$50</f>
        <v>0</v>
      </c>
      <c r="AL10" s="13" t="n">
        <f aca="false">O10/O$50</f>
        <v>0</v>
      </c>
      <c r="AM10" s="13" t="n">
        <f aca="false">P10/P$50</f>
        <v>0</v>
      </c>
      <c r="AN10" s="13" t="n">
        <f aca="false">Q10/Q$50</f>
        <v>0</v>
      </c>
      <c r="AO10" s="13" t="n">
        <f aca="false">R10/R$50</f>
        <v>0</v>
      </c>
      <c r="AP10" s="13" t="n">
        <f aca="false">S10/S$50</f>
        <v>0</v>
      </c>
      <c r="AQ10" s="13" t="n">
        <f aca="false">T10/T$50</f>
        <v>0</v>
      </c>
      <c r="AR10" s="13" t="n">
        <f aca="false">U10/U$50</f>
        <v>0</v>
      </c>
      <c r="AS10" s="13" t="n">
        <f aca="false">V10/V$50</f>
        <v>0</v>
      </c>
    </row>
    <row r="11" customFormat="false" ht="14.4" hidden="false" customHeight="false" outlineLevel="0" collapsed="false">
      <c r="A11" s="9" t="n">
        <v>0</v>
      </c>
      <c r="B11" s="9" t="n">
        <v>6</v>
      </c>
      <c r="C11" s="9" t="n">
        <v>0</v>
      </c>
      <c r="D11" s="9" t="n">
        <v>0</v>
      </c>
      <c r="E11" s="9" t="n">
        <v>0</v>
      </c>
      <c r="F11" s="9" t="n">
        <v>0</v>
      </c>
      <c r="G11" s="9" t="n">
        <v>0</v>
      </c>
      <c r="H11" s="9" t="n">
        <v>0</v>
      </c>
      <c r="I11" s="9" t="n">
        <v>0</v>
      </c>
      <c r="J11" s="9" t="n">
        <v>0</v>
      </c>
      <c r="K11" s="9" t="n">
        <v>0</v>
      </c>
      <c r="L11" s="9" t="n">
        <v>0</v>
      </c>
      <c r="M11" s="9" t="n">
        <v>0</v>
      </c>
      <c r="N11" s="9" t="n">
        <v>0</v>
      </c>
      <c r="O11" s="9" t="n">
        <v>0</v>
      </c>
      <c r="P11" s="9" t="n">
        <v>0</v>
      </c>
      <c r="Q11" s="9"/>
      <c r="R11" s="9"/>
      <c r="S11" s="9"/>
      <c r="T11" s="9"/>
      <c r="U11" s="9"/>
      <c r="V11" s="9"/>
      <c r="W11" s="15" t="s">
        <v>33</v>
      </c>
      <c r="X11" s="13" t="n">
        <f aca="false">A11/A$50</f>
        <v>0</v>
      </c>
      <c r="Y11" s="13" t="n">
        <f aca="false">B11/B$50</f>
        <v>0.12</v>
      </c>
      <c r="Z11" s="13" t="n">
        <f aca="false">C11/C$50</f>
        <v>0</v>
      </c>
      <c r="AA11" s="13" t="n">
        <f aca="false">D11/D$50</f>
        <v>0</v>
      </c>
      <c r="AB11" s="13" t="n">
        <f aca="false">E11/E$50</f>
        <v>0</v>
      </c>
      <c r="AC11" s="13" t="n">
        <f aca="false">F11/F$50</f>
        <v>0</v>
      </c>
      <c r="AD11" s="13" t="n">
        <f aca="false">G11/G$50</f>
        <v>0</v>
      </c>
      <c r="AE11" s="13" t="n">
        <f aca="false">H11/H$50</f>
        <v>0</v>
      </c>
      <c r="AF11" s="13" t="n">
        <f aca="false">I11/I$50</f>
        <v>0</v>
      </c>
      <c r="AG11" s="13" t="n">
        <f aca="false">J11/J$50</f>
        <v>0</v>
      </c>
      <c r="AH11" s="13" t="n">
        <f aca="false">K11/K$50</f>
        <v>0</v>
      </c>
      <c r="AI11" s="13" t="n">
        <f aca="false">L11/L$50</f>
        <v>0</v>
      </c>
      <c r="AJ11" s="13" t="n">
        <f aca="false">M11/M$50</f>
        <v>0</v>
      </c>
      <c r="AK11" s="13" t="n">
        <f aca="false">N11/N$50</f>
        <v>0</v>
      </c>
      <c r="AL11" s="13" t="n">
        <f aca="false">O11/O$50</f>
        <v>0</v>
      </c>
      <c r="AM11" s="13" t="n">
        <f aca="false">P11/P$50</f>
        <v>0</v>
      </c>
      <c r="AN11" s="13" t="n">
        <f aca="false">Q11/Q$50</f>
        <v>0</v>
      </c>
      <c r="AO11" s="13" t="n">
        <f aca="false">R11/R$50</f>
        <v>0</v>
      </c>
      <c r="AP11" s="13" t="n">
        <f aca="false">S11/S$50</f>
        <v>0</v>
      </c>
      <c r="AQ11" s="13" t="n">
        <f aca="false">T11/T$50</f>
        <v>0</v>
      </c>
      <c r="AR11" s="13" t="n">
        <f aca="false">U11/U$50</f>
        <v>0</v>
      </c>
      <c r="AS11" s="13" t="n">
        <f aca="false">V11/V$50</f>
        <v>0</v>
      </c>
    </row>
    <row r="12" customFormat="false" ht="14.4" hidden="false" customHeight="false" outlineLevel="0" collapsed="false">
      <c r="A12" s="9" t="n">
        <v>0</v>
      </c>
      <c r="B12" s="9" t="n">
        <v>1</v>
      </c>
      <c r="C12" s="9" t="n">
        <v>0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0</v>
      </c>
      <c r="I12" s="9" t="n">
        <v>0</v>
      </c>
      <c r="J12" s="9" t="n">
        <v>0</v>
      </c>
      <c r="K12" s="9" t="n">
        <v>0</v>
      </c>
      <c r="L12" s="9" t="n">
        <v>0</v>
      </c>
      <c r="M12" s="9" t="n">
        <v>0</v>
      </c>
      <c r="N12" s="9"/>
      <c r="O12" s="9" t="n">
        <v>0</v>
      </c>
      <c r="P12" s="9" t="n">
        <v>0</v>
      </c>
      <c r="Q12" s="9"/>
      <c r="R12" s="9"/>
      <c r="S12" s="9"/>
      <c r="T12" s="9"/>
      <c r="U12" s="9"/>
      <c r="V12" s="9"/>
      <c r="W12" s="15" t="s">
        <v>34</v>
      </c>
      <c r="X12" s="13" t="n">
        <f aca="false">A12/A$50</f>
        <v>0</v>
      </c>
      <c r="Y12" s="13" t="n">
        <f aca="false">B12/B$50</f>
        <v>0.02</v>
      </c>
      <c r="Z12" s="13" t="n">
        <f aca="false">C12/C$50</f>
        <v>0</v>
      </c>
      <c r="AA12" s="13" t="n">
        <f aca="false">D12/D$50</f>
        <v>0</v>
      </c>
      <c r="AB12" s="13" t="n">
        <f aca="false">E12/E$50</f>
        <v>0</v>
      </c>
      <c r="AC12" s="13" t="n">
        <f aca="false">F12/F$50</f>
        <v>0</v>
      </c>
      <c r="AD12" s="13" t="n">
        <f aca="false">G12/G$50</f>
        <v>0</v>
      </c>
      <c r="AE12" s="13" t="n">
        <f aca="false">H12/H$50</f>
        <v>0</v>
      </c>
      <c r="AF12" s="13" t="n">
        <f aca="false">I12/I$50</f>
        <v>0</v>
      </c>
      <c r="AG12" s="13" t="n">
        <f aca="false">J12/J$50</f>
        <v>0</v>
      </c>
      <c r="AH12" s="13" t="n">
        <f aca="false">K12/K$50</f>
        <v>0</v>
      </c>
      <c r="AI12" s="13" t="n">
        <f aca="false">L12/L$50</f>
        <v>0</v>
      </c>
      <c r="AJ12" s="13" t="n">
        <f aca="false">M12/M$50</f>
        <v>0</v>
      </c>
      <c r="AK12" s="13" t="n">
        <f aca="false">N12/N$50</f>
        <v>0</v>
      </c>
      <c r="AL12" s="13" t="n">
        <f aca="false">O12/O$50</f>
        <v>0</v>
      </c>
      <c r="AM12" s="13" t="n">
        <f aca="false">P12/P$50</f>
        <v>0</v>
      </c>
      <c r="AN12" s="13" t="n">
        <f aca="false">Q12/Q$50</f>
        <v>0</v>
      </c>
      <c r="AO12" s="13" t="n">
        <f aca="false">R12/R$50</f>
        <v>0</v>
      </c>
      <c r="AP12" s="13" t="n">
        <f aca="false">S12/S$50</f>
        <v>0</v>
      </c>
      <c r="AQ12" s="13" t="n">
        <f aca="false">T12/T$50</f>
        <v>0</v>
      </c>
      <c r="AR12" s="13" t="n">
        <f aca="false">U12/U$50</f>
        <v>0</v>
      </c>
      <c r="AS12" s="13" t="n">
        <f aca="false">V12/V$50</f>
        <v>0</v>
      </c>
    </row>
    <row r="13" customFormat="false" ht="14.4" hidden="false" customHeight="false" outlineLevel="0" collapsed="false">
      <c r="A13" s="9" t="n">
        <v>0</v>
      </c>
      <c r="B13" s="9" t="n">
        <v>1</v>
      </c>
      <c r="C13" s="9" t="n">
        <v>1</v>
      </c>
      <c r="D13" s="9" t="n">
        <v>0</v>
      </c>
      <c r="E13" s="9" t="n">
        <v>0</v>
      </c>
      <c r="F13" s="9" t="n">
        <v>0</v>
      </c>
      <c r="G13" s="9" t="n">
        <v>0</v>
      </c>
      <c r="H13" s="9" t="n">
        <v>0</v>
      </c>
      <c r="I13" s="9" t="n">
        <v>0</v>
      </c>
      <c r="J13" s="9" t="n">
        <v>0</v>
      </c>
      <c r="K13" s="9" t="n">
        <v>4</v>
      </c>
      <c r="L13" s="9" t="n">
        <v>5</v>
      </c>
      <c r="M13" s="9" t="n">
        <v>0</v>
      </c>
      <c r="N13" s="9"/>
      <c r="O13" s="9" t="n">
        <v>0</v>
      </c>
      <c r="P13" s="9" t="n">
        <v>0</v>
      </c>
      <c r="Q13" s="9"/>
      <c r="R13" s="9"/>
      <c r="S13" s="9"/>
      <c r="T13" s="9"/>
      <c r="U13" s="9"/>
      <c r="V13" s="9"/>
      <c r="W13" s="15" t="s">
        <v>35</v>
      </c>
      <c r="X13" s="13" t="n">
        <f aca="false">A13/A$50</f>
        <v>0</v>
      </c>
      <c r="Y13" s="13" t="n">
        <f aca="false">B13/B$50</f>
        <v>0.02</v>
      </c>
      <c r="Z13" s="13" t="n">
        <f aca="false">C13/C$50</f>
        <v>0.02</v>
      </c>
      <c r="AA13" s="13" t="n">
        <f aca="false">D13/D$50</f>
        <v>0</v>
      </c>
      <c r="AB13" s="13" t="n">
        <f aca="false">E13/E$50</f>
        <v>0</v>
      </c>
      <c r="AC13" s="13" t="n">
        <f aca="false">F13/F$50</f>
        <v>0</v>
      </c>
      <c r="AD13" s="13" t="n">
        <f aca="false">G13/G$50</f>
        <v>0</v>
      </c>
      <c r="AE13" s="13" t="n">
        <f aca="false">H13/H$50</f>
        <v>0</v>
      </c>
      <c r="AF13" s="13" t="n">
        <f aca="false">I13/I$50</f>
        <v>0</v>
      </c>
      <c r="AG13" s="13" t="n">
        <f aca="false">J13/J$50</f>
        <v>0</v>
      </c>
      <c r="AH13" s="13" t="n">
        <f aca="false">K13/K$50</f>
        <v>0.5</v>
      </c>
      <c r="AI13" s="13" t="n">
        <f aca="false">L13/L$50</f>
        <v>0.625</v>
      </c>
      <c r="AJ13" s="13" t="n">
        <f aca="false">M13/M$50</f>
        <v>0</v>
      </c>
      <c r="AK13" s="13" t="n">
        <f aca="false">N13/N$50</f>
        <v>0</v>
      </c>
      <c r="AL13" s="13" t="n">
        <f aca="false">O13/O$50</f>
        <v>0</v>
      </c>
      <c r="AM13" s="13" t="n">
        <f aca="false">P13/P$50</f>
        <v>0</v>
      </c>
      <c r="AN13" s="13" t="n">
        <f aca="false">Q13/Q$50</f>
        <v>0</v>
      </c>
      <c r="AO13" s="13" t="n">
        <f aca="false">R13/R$50</f>
        <v>0</v>
      </c>
      <c r="AP13" s="13" t="n">
        <f aca="false">S13/S$50</f>
        <v>0</v>
      </c>
      <c r="AQ13" s="13" t="n">
        <f aca="false">T13/T$50</f>
        <v>0</v>
      </c>
      <c r="AR13" s="13" t="n">
        <f aca="false">U13/U$50</f>
        <v>0</v>
      </c>
      <c r="AS13" s="13" t="n">
        <f aca="false">V13/V$50</f>
        <v>0</v>
      </c>
    </row>
    <row r="14" customFormat="false" ht="14.4" hidden="false" customHeight="false" outlineLevel="0" collapsed="false">
      <c r="A14" s="10" t="n">
        <v>1</v>
      </c>
      <c r="B14" s="10" t="n">
        <v>0</v>
      </c>
      <c r="C14" s="10" t="n">
        <v>0</v>
      </c>
      <c r="D14" s="10" t="n">
        <v>0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0</v>
      </c>
      <c r="J14" s="10" t="n">
        <v>0</v>
      </c>
      <c r="K14" s="10" t="n">
        <v>0</v>
      </c>
      <c r="L14" s="10" t="n">
        <v>0</v>
      </c>
      <c r="M14" s="10" t="n">
        <v>0</v>
      </c>
      <c r="N14" s="10"/>
      <c r="O14" s="10" t="n">
        <v>0</v>
      </c>
      <c r="P14" s="10" t="n">
        <v>0</v>
      </c>
      <c r="Q14" s="10"/>
      <c r="R14" s="10"/>
      <c r="S14" s="10"/>
      <c r="T14" s="10"/>
      <c r="U14" s="10"/>
      <c r="V14" s="10"/>
      <c r="W14" s="16" t="s">
        <v>36</v>
      </c>
      <c r="X14" s="17" t="n">
        <f aca="false">A14/A$50</f>
        <v>0.02</v>
      </c>
      <c r="Y14" s="17" t="n">
        <f aca="false">B14/B$50</f>
        <v>0</v>
      </c>
      <c r="Z14" s="17" t="n">
        <f aca="false">C14/C$50</f>
        <v>0</v>
      </c>
      <c r="AA14" s="17" t="n">
        <f aca="false">D14/D$50</f>
        <v>0</v>
      </c>
      <c r="AB14" s="17" t="n">
        <f aca="false">E14/E$50</f>
        <v>0</v>
      </c>
      <c r="AC14" s="17" t="n">
        <f aca="false">F14/F$50</f>
        <v>0</v>
      </c>
      <c r="AD14" s="17" t="n">
        <f aca="false">G14/G$50</f>
        <v>0</v>
      </c>
      <c r="AE14" s="17" t="n">
        <f aca="false">H14/H$50</f>
        <v>0</v>
      </c>
      <c r="AF14" s="17" t="n">
        <f aca="false">I14/I$50</f>
        <v>0</v>
      </c>
      <c r="AG14" s="17" t="n">
        <f aca="false">J14/J$50</f>
        <v>0</v>
      </c>
      <c r="AH14" s="13" t="n">
        <f aca="false">K14/K$50</f>
        <v>0</v>
      </c>
      <c r="AI14" s="13" t="n">
        <f aca="false">L14/L$50</f>
        <v>0</v>
      </c>
      <c r="AJ14" s="13" t="n">
        <f aca="false">M14/M$50</f>
        <v>0</v>
      </c>
      <c r="AK14" s="13" t="n">
        <f aca="false">N14/N$50</f>
        <v>0</v>
      </c>
      <c r="AL14" s="13" t="n">
        <f aca="false">O14/O$50</f>
        <v>0</v>
      </c>
      <c r="AM14" s="13" t="n">
        <f aca="false">P14/P$50</f>
        <v>0</v>
      </c>
      <c r="AN14" s="13" t="n">
        <f aca="false">Q14/Q$50</f>
        <v>0</v>
      </c>
      <c r="AO14" s="13" t="n">
        <f aca="false">R14/R$50</f>
        <v>0</v>
      </c>
      <c r="AP14" s="13" t="n">
        <f aca="false">S14/S$50</f>
        <v>0</v>
      </c>
      <c r="AQ14" s="13" t="n">
        <f aca="false">T14/T$50</f>
        <v>0</v>
      </c>
      <c r="AR14" s="13" t="n">
        <f aca="false">U14/U$50</f>
        <v>0</v>
      </c>
      <c r="AS14" s="13" t="n">
        <f aca="false">V14/V$50</f>
        <v>0</v>
      </c>
    </row>
    <row r="15" customFormat="false" ht="14.4" hidden="false" customHeight="false" outlineLevel="0" collapsed="false">
      <c r="A15" s="10" t="n">
        <v>0</v>
      </c>
      <c r="B15" s="10" t="n">
        <v>0</v>
      </c>
      <c r="C15" s="10" t="n">
        <v>0</v>
      </c>
      <c r="D15" s="10" t="n">
        <v>0</v>
      </c>
      <c r="E15" s="10" t="n">
        <v>0</v>
      </c>
      <c r="F15" s="10" t="n">
        <v>0</v>
      </c>
      <c r="G15" s="10" t="n">
        <v>0</v>
      </c>
      <c r="H15" s="10" t="n">
        <v>0</v>
      </c>
      <c r="I15" s="10" t="n">
        <v>1</v>
      </c>
      <c r="J15" s="10" t="n">
        <v>0</v>
      </c>
      <c r="K15" s="10" t="n">
        <v>0</v>
      </c>
      <c r="L15" s="10" t="n">
        <v>0</v>
      </c>
      <c r="M15" s="10" t="n">
        <v>0</v>
      </c>
      <c r="N15" s="10"/>
      <c r="O15" s="10" t="n">
        <v>0</v>
      </c>
      <c r="P15" s="10" t="n">
        <v>0</v>
      </c>
      <c r="Q15" s="10"/>
      <c r="R15" s="10"/>
      <c r="S15" s="10"/>
      <c r="T15" s="10"/>
      <c r="U15" s="10"/>
      <c r="V15" s="10"/>
      <c r="W15" s="5" t="s">
        <v>37</v>
      </c>
      <c r="X15" s="17" t="n">
        <f aca="false">A15/A$50</f>
        <v>0</v>
      </c>
      <c r="Y15" s="17" t="n">
        <f aca="false">B15/B$50</f>
        <v>0</v>
      </c>
      <c r="Z15" s="17" t="n">
        <f aca="false">C15/C$50</f>
        <v>0</v>
      </c>
      <c r="AA15" s="17" t="n">
        <f aca="false">D15/D$50</f>
        <v>0</v>
      </c>
      <c r="AB15" s="17" t="n">
        <f aca="false">E15/E$50</f>
        <v>0</v>
      </c>
      <c r="AC15" s="17" t="n">
        <f aca="false">F15/F$50</f>
        <v>0</v>
      </c>
      <c r="AD15" s="17" t="n">
        <f aca="false">G15/G$50</f>
        <v>0</v>
      </c>
      <c r="AE15" s="17" t="n">
        <f aca="false">H15/H$50</f>
        <v>0</v>
      </c>
      <c r="AF15" s="17" t="n">
        <f aca="false">I15/I$50</f>
        <v>0.0277777777777778</v>
      </c>
      <c r="AG15" s="17" t="n">
        <f aca="false">J15/J$50</f>
        <v>0</v>
      </c>
      <c r="AH15" s="13" t="n">
        <f aca="false">K15/K$50</f>
        <v>0</v>
      </c>
      <c r="AI15" s="13" t="n">
        <f aca="false">L15/L$50</f>
        <v>0</v>
      </c>
      <c r="AJ15" s="13" t="n">
        <f aca="false">M15/M$50</f>
        <v>0</v>
      </c>
      <c r="AK15" s="13" t="n">
        <f aca="false">N15/N$50</f>
        <v>0</v>
      </c>
      <c r="AL15" s="13" t="n">
        <f aca="false">O15/O$50</f>
        <v>0</v>
      </c>
      <c r="AM15" s="13" t="n">
        <f aca="false">P15/P$50</f>
        <v>0</v>
      </c>
      <c r="AN15" s="13" t="n">
        <f aca="false">Q15/Q$50</f>
        <v>0</v>
      </c>
      <c r="AO15" s="13" t="n">
        <f aca="false">R15/R$50</f>
        <v>0</v>
      </c>
      <c r="AP15" s="13" t="n">
        <f aca="false">S15/S$50</f>
        <v>0</v>
      </c>
      <c r="AQ15" s="13" t="n">
        <f aca="false">T15/T$50</f>
        <v>0</v>
      </c>
      <c r="AR15" s="13" t="n">
        <f aca="false">U15/U$50</f>
        <v>0</v>
      </c>
      <c r="AS15" s="13" t="n">
        <f aca="false">V15/V$50</f>
        <v>0</v>
      </c>
    </row>
    <row r="16" customFormat="false" ht="14.4" hidden="false" customHeight="false" outlineLevel="0" collapsed="false">
      <c r="A16" s="10" t="n">
        <v>0</v>
      </c>
      <c r="B16" s="10" t="n">
        <v>0</v>
      </c>
      <c r="C16" s="10" t="n">
        <v>0</v>
      </c>
      <c r="D16" s="10" t="n">
        <v>28</v>
      </c>
      <c r="E16" s="10" t="n">
        <v>0</v>
      </c>
      <c r="F16" s="10" t="n">
        <v>0</v>
      </c>
      <c r="G16" s="10" t="n">
        <v>0</v>
      </c>
      <c r="H16" s="10" t="n">
        <v>0</v>
      </c>
      <c r="I16" s="10" t="n">
        <v>0</v>
      </c>
      <c r="J16" s="10" t="n">
        <v>0</v>
      </c>
      <c r="K16" s="10" t="n">
        <v>0</v>
      </c>
      <c r="L16" s="10" t="n">
        <v>0</v>
      </c>
      <c r="M16" s="10" t="n">
        <v>0</v>
      </c>
      <c r="N16" s="10"/>
      <c r="O16" s="10" t="n">
        <v>0</v>
      </c>
      <c r="P16" s="10" t="n">
        <v>0</v>
      </c>
      <c r="Q16" s="10"/>
      <c r="R16" s="10"/>
      <c r="S16" s="10"/>
      <c r="T16" s="10"/>
      <c r="U16" s="10"/>
      <c r="V16" s="10"/>
      <c r="W16" s="16" t="s">
        <v>38</v>
      </c>
      <c r="X16" s="17" t="n">
        <f aca="false">A16/A$50</f>
        <v>0</v>
      </c>
      <c r="Y16" s="17" t="n">
        <f aca="false">B16/B$50</f>
        <v>0</v>
      </c>
      <c r="Z16" s="17" t="n">
        <f aca="false">C16/C$50</f>
        <v>0</v>
      </c>
      <c r="AA16" s="17" t="n">
        <f aca="false">D16/D$50</f>
        <v>0.56</v>
      </c>
      <c r="AB16" s="17" t="n">
        <f aca="false">E16/E$50</f>
        <v>0</v>
      </c>
      <c r="AC16" s="17" t="n">
        <f aca="false">F16/F$50</f>
        <v>0</v>
      </c>
      <c r="AD16" s="17" t="n">
        <f aca="false">G16/G$50</f>
        <v>0</v>
      </c>
      <c r="AE16" s="17" t="n">
        <f aca="false">H16/H$50</f>
        <v>0</v>
      </c>
      <c r="AF16" s="17" t="n">
        <f aca="false">I16/I$50</f>
        <v>0</v>
      </c>
      <c r="AG16" s="17" t="n">
        <f aca="false">J16/J$50</f>
        <v>0</v>
      </c>
      <c r="AH16" s="13" t="n">
        <f aca="false">K16/K$50</f>
        <v>0</v>
      </c>
      <c r="AI16" s="13" t="n">
        <f aca="false">L16/L$50</f>
        <v>0</v>
      </c>
      <c r="AJ16" s="13" t="n">
        <f aca="false">M16/M$50</f>
        <v>0</v>
      </c>
      <c r="AK16" s="13" t="n">
        <f aca="false">N16/N$50</f>
        <v>0</v>
      </c>
      <c r="AL16" s="13" t="n">
        <f aca="false">O16/O$50</f>
        <v>0</v>
      </c>
      <c r="AM16" s="13" t="n">
        <f aca="false">P16/P$50</f>
        <v>0</v>
      </c>
      <c r="AN16" s="13" t="n">
        <f aca="false">Q16/Q$50</f>
        <v>0</v>
      </c>
      <c r="AO16" s="13" t="n">
        <f aca="false">R16/R$50</f>
        <v>0</v>
      </c>
      <c r="AP16" s="13" t="n">
        <f aca="false">S16/S$50</f>
        <v>0</v>
      </c>
      <c r="AQ16" s="13" t="n">
        <f aca="false">T16/T$50</f>
        <v>0</v>
      </c>
      <c r="AR16" s="13" t="n">
        <f aca="false">U16/U$50</f>
        <v>0</v>
      </c>
      <c r="AS16" s="13" t="n">
        <f aca="false">V16/V$50</f>
        <v>0</v>
      </c>
    </row>
    <row r="17" customFormat="false" ht="14.4" hidden="false" customHeight="false" outlineLevel="0" collapsed="false">
      <c r="A17" s="10" t="n">
        <v>0</v>
      </c>
      <c r="B17" s="10" t="n">
        <v>0</v>
      </c>
      <c r="C17" s="10" t="n">
        <v>0</v>
      </c>
      <c r="D17" s="10" t="n">
        <v>0</v>
      </c>
      <c r="E17" s="10" t="n">
        <v>0</v>
      </c>
      <c r="F17" s="10" t="n">
        <v>0</v>
      </c>
      <c r="G17" s="10" t="n">
        <v>0</v>
      </c>
      <c r="H17" s="10" t="n">
        <v>0</v>
      </c>
      <c r="I17" s="10" t="n">
        <v>0</v>
      </c>
      <c r="J17" s="10" t="n">
        <v>15</v>
      </c>
      <c r="K17" s="10" t="n">
        <v>0</v>
      </c>
      <c r="L17" s="10" t="n">
        <v>0</v>
      </c>
      <c r="M17" s="10" t="n">
        <v>0</v>
      </c>
      <c r="N17" s="10"/>
      <c r="O17" s="10" t="n">
        <v>0</v>
      </c>
      <c r="P17" s="10" t="n">
        <v>0</v>
      </c>
      <c r="Q17" s="10"/>
      <c r="R17" s="10"/>
      <c r="S17" s="10"/>
      <c r="T17" s="10"/>
      <c r="U17" s="10"/>
      <c r="V17" s="10"/>
      <c r="W17" s="5" t="s">
        <v>39</v>
      </c>
      <c r="X17" s="17" t="n">
        <f aca="false">A17/A$50</f>
        <v>0</v>
      </c>
      <c r="Y17" s="17" t="n">
        <f aca="false">B17/B$50</f>
        <v>0</v>
      </c>
      <c r="Z17" s="17" t="n">
        <f aca="false">C17/C$50</f>
        <v>0</v>
      </c>
      <c r="AA17" s="17" t="n">
        <f aca="false">D17/D$50</f>
        <v>0</v>
      </c>
      <c r="AB17" s="17" t="n">
        <f aca="false">E17/E$50</f>
        <v>0</v>
      </c>
      <c r="AC17" s="17" t="n">
        <f aca="false">F17/F$50</f>
        <v>0</v>
      </c>
      <c r="AD17" s="17" t="n">
        <f aca="false">G17/G$50</f>
        <v>0</v>
      </c>
      <c r="AE17" s="17" t="n">
        <f aca="false">H17/H$50</f>
        <v>0</v>
      </c>
      <c r="AF17" s="17" t="n">
        <f aca="false">I17/I$50</f>
        <v>0</v>
      </c>
      <c r="AG17" s="17" t="n">
        <f aca="false">J17/J$50</f>
        <v>1</v>
      </c>
      <c r="AH17" s="13" t="n">
        <f aca="false">K17/K$50</f>
        <v>0</v>
      </c>
      <c r="AI17" s="13" t="n">
        <f aca="false">L17/L$50</f>
        <v>0</v>
      </c>
      <c r="AJ17" s="13" t="n">
        <f aca="false">M17/M$50</f>
        <v>0</v>
      </c>
      <c r="AK17" s="13" t="n">
        <f aca="false">N17/N$50</f>
        <v>0</v>
      </c>
      <c r="AL17" s="13" t="n">
        <f aca="false">O17/O$50</f>
        <v>0</v>
      </c>
      <c r="AM17" s="13" t="n">
        <f aca="false">P17/P$50</f>
        <v>0</v>
      </c>
      <c r="AN17" s="13" t="n">
        <f aca="false">Q17/Q$50</f>
        <v>0</v>
      </c>
      <c r="AO17" s="13" t="n">
        <f aca="false">R17/R$50</f>
        <v>0</v>
      </c>
      <c r="AP17" s="13" t="n">
        <f aca="false">S17/S$50</f>
        <v>0</v>
      </c>
      <c r="AQ17" s="13" t="n">
        <f aca="false">T17/T$50</f>
        <v>0</v>
      </c>
      <c r="AR17" s="13" t="n">
        <f aca="false">U17/U$50</f>
        <v>0</v>
      </c>
      <c r="AS17" s="13" t="n">
        <f aca="false">V17/V$50</f>
        <v>0</v>
      </c>
    </row>
    <row r="18" customFormat="false" ht="14.4" hidden="false" customHeight="false" outlineLevel="0" collapsed="false">
      <c r="A18" s="10" t="n">
        <v>0</v>
      </c>
      <c r="B18" s="10" t="n">
        <v>0</v>
      </c>
      <c r="C18" s="10" t="n">
        <v>0</v>
      </c>
      <c r="D18" s="10" t="n">
        <v>0</v>
      </c>
      <c r="E18" s="10" t="n">
        <v>0</v>
      </c>
      <c r="F18" s="10" t="n">
        <v>0</v>
      </c>
      <c r="G18" s="10" t="n">
        <v>0</v>
      </c>
      <c r="H18" s="10" t="n">
        <v>0</v>
      </c>
      <c r="I18" s="10" t="n">
        <v>0</v>
      </c>
      <c r="J18" s="10" t="n">
        <v>6</v>
      </c>
      <c r="K18" s="10" t="n">
        <v>0</v>
      </c>
      <c r="L18" s="10" t="n">
        <v>0</v>
      </c>
      <c r="M18" s="10" t="n">
        <v>0</v>
      </c>
      <c r="N18" s="10"/>
      <c r="O18" s="10" t="n">
        <v>0</v>
      </c>
      <c r="P18" s="10" t="n">
        <v>0</v>
      </c>
      <c r="Q18" s="10"/>
      <c r="R18" s="10"/>
      <c r="S18" s="10"/>
      <c r="T18" s="10"/>
      <c r="U18" s="10"/>
      <c r="V18" s="10"/>
      <c r="W18" s="5" t="s">
        <v>40</v>
      </c>
      <c r="X18" s="17" t="n">
        <f aca="false">A18/A$50</f>
        <v>0</v>
      </c>
      <c r="Y18" s="17" t="n">
        <f aca="false">B18/B$50</f>
        <v>0</v>
      </c>
      <c r="Z18" s="17" t="n">
        <f aca="false">C18/C$50</f>
        <v>0</v>
      </c>
      <c r="AA18" s="17" t="n">
        <f aca="false">D18/D$50</f>
        <v>0</v>
      </c>
      <c r="AB18" s="17" t="n">
        <f aca="false">E18/E$50</f>
        <v>0</v>
      </c>
      <c r="AC18" s="17" t="n">
        <f aca="false">F18/F$50</f>
        <v>0</v>
      </c>
      <c r="AD18" s="17" t="n">
        <f aca="false">G18/G$50</f>
        <v>0</v>
      </c>
      <c r="AE18" s="17" t="n">
        <f aca="false">H18/H$50</f>
        <v>0</v>
      </c>
      <c r="AF18" s="17" t="n">
        <f aca="false">I18/I$50</f>
        <v>0</v>
      </c>
      <c r="AG18" s="17" t="n">
        <f aca="false">J18/J$50</f>
        <v>0.4</v>
      </c>
      <c r="AH18" s="13" t="n">
        <f aca="false">K18/K$50</f>
        <v>0</v>
      </c>
      <c r="AI18" s="13" t="n">
        <f aca="false">L18/L$50</f>
        <v>0</v>
      </c>
      <c r="AJ18" s="13" t="n">
        <f aca="false">M18/M$50</f>
        <v>0</v>
      </c>
      <c r="AK18" s="13" t="n">
        <f aca="false">N18/N$50</f>
        <v>0</v>
      </c>
      <c r="AL18" s="13" t="n">
        <f aca="false">O18/O$50</f>
        <v>0</v>
      </c>
      <c r="AM18" s="13" t="n">
        <f aca="false">P18/P$50</f>
        <v>0</v>
      </c>
      <c r="AN18" s="13" t="n">
        <f aca="false">Q18/Q$50</f>
        <v>0</v>
      </c>
      <c r="AO18" s="13" t="n">
        <f aca="false">R18/R$50</f>
        <v>0</v>
      </c>
      <c r="AP18" s="13" t="n">
        <f aca="false">S18/S$50</f>
        <v>0</v>
      </c>
      <c r="AQ18" s="13" t="n">
        <f aca="false">T18/T$50</f>
        <v>0</v>
      </c>
      <c r="AR18" s="13" t="n">
        <f aca="false">U18/U$50</f>
        <v>0</v>
      </c>
      <c r="AS18" s="13" t="n">
        <f aca="false">V18/V$50</f>
        <v>0</v>
      </c>
    </row>
    <row r="19" customFormat="false" ht="14.4" hidden="false" customHeight="false" outlineLevel="0" collapsed="false">
      <c r="A19" s="10" t="n">
        <v>1</v>
      </c>
      <c r="B19" s="10" t="n">
        <v>30</v>
      </c>
      <c r="C19" s="10" t="n">
        <v>0</v>
      </c>
      <c r="D19" s="10" t="n">
        <v>50</v>
      </c>
      <c r="E19" s="10" t="n">
        <v>0</v>
      </c>
      <c r="F19" s="10" t="n">
        <v>0</v>
      </c>
      <c r="G19" s="10" t="n">
        <v>0</v>
      </c>
      <c r="H19" s="10" t="n">
        <v>0</v>
      </c>
      <c r="I19" s="10" t="n">
        <v>0</v>
      </c>
      <c r="J19" s="10" t="n">
        <v>0</v>
      </c>
      <c r="K19" s="10" t="n">
        <v>0</v>
      </c>
      <c r="L19" s="10" t="n">
        <v>0</v>
      </c>
      <c r="M19" s="10" t="n">
        <v>0</v>
      </c>
      <c r="N19" s="10"/>
      <c r="O19" s="10" t="n">
        <v>0</v>
      </c>
      <c r="P19" s="10" t="n">
        <v>0</v>
      </c>
      <c r="Q19" s="10"/>
      <c r="R19" s="10"/>
      <c r="S19" s="10"/>
      <c r="T19" s="10"/>
      <c r="U19" s="10"/>
      <c r="V19" s="10"/>
      <c r="W19" s="16" t="s">
        <v>41</v>
      </c>
      <c r="X19" s="17" t="n">
        <f aca="false">A19/A$50</f>
        <v>0.02</v>
      </c>
      <c r="Y19" s="17" t="n">
        <f aca="false">B19/B$50</f>
        <v>0.6</v>
      </c>
      <c r="Z19" s="17" t="n">
        <f aca="false">C19/C$50</f>
        <v>0</v>
      </c>
      <c r="AA19" s="17" t="n">
        <f aca="false">D19/D$50</f>
        <v>1</v>
      </c>
      <c r="AB19" s="17" t="n">
        <f aca="false">E19/E$50</f>
        <v>0</v>
      </c>
      <c r="AC19" s="17" t="n">
        <f aca="false">F19/F$50</f>
        <v>0</v>
      </c>
      <c r="AD19" s="17" t="n">
        <f aca="false">G19/G$50</f>
        <v>0</v>
      </c>
      <c r="AE19" s="17" t="n">
        <f aca="false">H19/H$50</f>
        <v>0</v>
      </c>
      <c r="AF19" s="17" t="n">
        <f aca="false">I19/I$50</f>
        <v>0</v>
      </c>
      <c r="AG19" s="17" t="n">
        <f aca="false">J19/J$50</f>
        <v>0</v>
      </c>
      <c r="AH19" s="13" t="n">
        <f aca="false">K19/K$50</f>
        <v>0</v>
      </c>
      <c r="AI19" s="13" t="n">
        <f aca="false">L19/L$50</f>
        <v>0</v>
      </c>
      <c r="AJ19" s="13" t="n">
        <f aca="false">M19/M$50</f>
        <v>0</v>
      </c>
      <c r="AK19" s="13" t="n">
        <f aca="false">N19/N$50</f>
        <v>0</v>
      </c>
      <c r="AL19" s="13" t="n">
        <f aca="false">O19/O$50</f>
        <v>0</v>
      </c>
      <c r="AM19" s="13" t="n">
        <f aca="false">P19/P$50</f>
        <v>0</v>
      </c>
      <c r="AN19" s="13" t="n">
        <f aca="false">Q19/Q$50</f>
        <v>0</v>
      </c>
      <c r="AO19" s="13" t="n">
        <f aca="false">R19/R$50</f>
        <v>0</v>
      </c>
      <c r="AP19" s="13" t="n">
        <f aca="false">S19/S$50</f>
        <v>0</v>
      </c>
      <c r="AQ19" s="13" t="n">
        <f aca="false">T19/T$50</f>
        <v>0</v>
      </c>
      <c r="AR19" s="13" t="n">
        <f aca="false">U19/U$50</f>
        <v>0</v>
      </c>
      <c r="AS19" s="13" t="n">
        <f aca="false">V19/V$50</f>
        <v>0</v>
      </c>
    </row>
    <row r="20" customFormat="false" ht="14.4" hidden="false" customHeight="false" outlineLevel="0" collapsed="false">
      <c r="A20" s="10" t="n">
        <v>0</v>
      </c>
      <c r="B20" s="10" t="n">
        <v>0</v>
      </c>
      <c r="C20" s="10" t="n">
        <v>0</v>
      </c>
      <c r="D20" s="10" t="n">
        <v>0</v>
      </c>
      <c r="E20" s="10" t="n">
        <v>0</v>
      </c>
      <c r="F20" s="10" t="n">
        <v>0</v>
      </c>
      <c r="G20" s="10" t="n">
        <v>0</v>
      </c>
      <c r="H20" s="10" t="n">
        <v>0</v>
      </c>
      <c r="I20" s="10" t="n">
        <v>0</v>
      </c>
      <c r="J20" s="10" t="n">
        <v>15</v>
      </c>
      <c r="K20" s="10" t="n">
        <v>0</v>
      </c>
      <c r="L20" s="10" t="n">
        <v>0</v>
      </c>
      <c r="M20" s="10" t="n">
        <v>0</v>
      </c>
      <c r="N20" s="10"/>
      <c r="O20" s="10" t="n">
        <v>0</v>
      </c>
      <c r="P20" s="10" t="n">
        <v>10</v>
      </c>
      <c r="Q20" s="10"/>
      <c r="R20" s="10"/>
      <c r="S20" s="10"/>
      <c r="T20" s="10"/>
      <c r="U20" s="10"/>
      <c r="V20" s="10"/>
      <c r="W20" s="5" t="s">
        <v>42</v>
      </c>
      <c r="X20" s="17" t="n">
        <f aca="false">A20/A$50</f>
        <v>0</v>
      </c>
      <c r="Y20" s="17" t="n">
        <f aca="false">B20/B$50</f>
        <v>0</v>
      </c>
      <c r="Z20" s="17" t="n">
        <f aca="false">C20/C$50</f>
        <v>0</v>
      </c>
      <c r="AA20" s="17" t="n">
        <f aca="false">D20/D$50</f>
        <v>0</v>
      </c>
      <c r="AB20" s="17" t="n">
        <f aca="false">E20/E$50</f>
        <v>0</v>
      </c>
      <c r="AC20" s="17" t="n">
        <f aca="false">F20/F$50</f>
        <v>0</v>
      </c>
      <c r="AD20" s="17" t="n">
        <f aca="false">G20/G$50</f>
        <v>0</v>
      </c>
      <c r="AE20" s="17" t="n">
        <f aca="false">H20/H$50</f>
        <v>0</v>
      </c>
      <c r="AF20" s="17" t="n">
        <f aca="false">I20/I$50</f>
        <v>0</v>
      </c>
      <c r="AG20" s="17" t="n">
        <f aca="false">J20/J$50</f>
        <v>1</v>
      </c>
      <c r="AH20" s="13" t="n">
        <f aca="false">K20/K$50</f>
        <v>0</v>
      </c>
      <c r="AI20" s="13" t="n">
        <f aca="false">L20/L$50</f>
        <v>0</v>
      </c>
      <c r="AJ20" s="13" t="n">
        <f aca="false">M20/M$50</f>
        <v>0</v>
      </c>
      <c r="AK20" s="13" t="n">
        <f aca="false">N20/N$50</f>
        <v>0</v>
      </c>
      <c r="AL20" s="13" t="n">
        <f aca="false">O20/O$50</f>
        <v>0</v>
      </c>
      <c r="AM20" s="13" t="n">
        <f aca="false">P20/P$50</f>
        <v>0.666666666666667</v>
      </c>
      <c r="AN20" s="13" t="n">
        <f aca="false">Q20/Q$50</f>
        <v>0</v>
      </c>
      <c r="AO20" s="13" t="n">
        <f aca="false">R20/R$50</f>
        <v>0</v>
      </c>
      <c r="AP20" s="13" t="n">
        <f aca="false">S20/S$50</f>
        <v>0</v>
      </c>
      <c r="AQ20" s="13" t="n">
        <f aca="false">T20/T$50</f>
        <v>0</v>
      </c>
      <c r="AR20" s="13" t="n">
        <f aca="false">U20/U$50</f>
        <v>0</v>
      </c>
      <c r="AS20" s="13" t="n">
        <f aca="false">V20/V$50</f>
        <v>0</v>
      </c>
    </row>
    <row r="21" customFormat="false" ht="14.4" hidden="false" customHeight="false" outlineLevel="0" collapsed="false">
      <c r="A21" s="10" t="n">
        <v>0</v>
      </c>
      <c r="B21" s="10" t="n">
        <v>18</v>
      </c>
      <c r="C21" s="10" t="n">
        <v>0</v>
      </c>
      <c r="D21" s="10" t="n">
        <v>0</v>
      </c>
      <c r="E21" s="10" t="n">
        <v>0</v>
      </c>
      <c r="F21" s="10" t="n">
        <v>0</v>
      </c>
      <c r="G21" s="10" t="n">
        <v>0</v>
      </c>
      <c r="H21" s="10" t="n">
        <v>0</v>
      </c>
      <c r="I21" s="10" t="n">
        <v>0</v>
      </c>
      <c r="J21" s="10" t="n">
        <v>0</v>
      </c>
      <c r="K21" s="10" t="n">
        <v>0</v>
      </c>
      <c r="L21" s="10" t="n">
        <v>6</v>
      </c>
      <c r="M21" s="10" t="n">
        <v>0</v>
      </c>
      <c r="N21" s="10" t="n">
        <v>4</v>
      </c>
      <c r="O21" s="10" t="n">
        <v>0</v>
      </c>
      <c r="P21" s="10" t="n">
        <v>0</v>
      </c>
      <c r="Q21" s="10"/>
      <c r="R21" s="10"/>
      <c r="S21" s="10"/>
      <c r="T21" s="10"/>
      <c r="U21" s="10"/>
      <c r="V21" s="10"/>
      <c r="W21" s="16" t="s">
        <v>43</v>
      </c>
      <c r="X21" s="17" t="n">
        <f aca="false">A21/A$50</f>
        <v>0</v>
      </c>
      <c r="Y21" s="17" t="n">
        <f aca="false">B21/B$50</f>
        <v>0.36</v>
      </c>
      <c r="Z21" s="17" t="n">
        <f aca="false">C21/C$50</f>
        <v>0</v>
      </c>
      <c r="AA21" s="17" t="n">
        <f aca="false">D21/D$50</f>
        <v>0</v>
      </c>
      <c r="AB21" s="17" t="n">
        <f aca="false">E21/E$50</f>
        <v>0</v>
      </c>
      <c r="AC21" s="17" t="n">
        <f aca="false">F21/F$50</f>
        <v>0</v>
      </c>
      <c r="AD21" s="17" t="n">
        <f aca="false">G21/G$50</f>
        <v>0</v>
      </c>
      <c r="AE21" s="17" t="n">
        <f aca="false">H21/H$50</f>
        <v>0</v>
      </c>
      <c r="AF21" s="17" t="n">
        <f aca="false">I21/I$50</f>
        <v>0</v>
      </c>
      <c r="AG21" s="17" t="n">
        <f aca="false">J21/J$50</f>
        <v>0</v>
      </c>
      <c r="AH21" s="13" t="n">
        <f aca="false">K21/K$50</f>
        <v>0</v>
      </c>
      <c r="AI21" s="13" t="n">
        <f aca="false">L21/L$50</f>
        <v>0.75</v>
      </c>
      <c r="AJ21" s="13" t="n">
        <f aca="false">M21/M$50</f>
        <v>0</v>
      </c>
      <c r="AK21" s="13" t="n">
        <f aca="false">N21/N$50</f>
        <v>0.8</v>
      </c>
      <c r="AL21" s="13" t="n">
        <f aca="false">O21/O$50</f>
        <v>0</v>
      </c>
      <c r="AM21" s="13" t="n">
        <f aca="false">P21/P$50</f>
        <v>0</v>
      </c>
      <c r="AN21" s="13" t="n">
        <f aca="false">Q21/Q$50</f>
        <v>0</v>
      </c>
      <c r="AO21" s="13" t="n">
        <f aca="false">R21/R$50</f>
        <v>0</v>
      </c>
      <c r="AP21" s="13" t="n">
        <f aca="false">S21/S$50</f>
        <v>0</v>
      </c>
      <c r="AQ21" s="13" t="n">
        <f aca="false">T21/T$50</f>
        <v>0</v>
      </c>
      <c r="AR21" s="13" t="n">
        <f aca="false">U21/U$50</f>
        <v>0</v>
      </c>
      <c r="AS21" s="13" t="n">
        <f aca="false">V21/V$50</f>
        <v>0</v>
      </c>
    </row>
    <row r="22" customFormat="false" ht="14.4" hidden="false" customHeight="false" outlineLevel="0" collapsed="false">
      <c r="A22" s="10" t="n">
        <v>1</v>
      </c>
      <c r="B22" s="10" t="n">
        <v>31</v>
      </c>
      <c r="C22" s="10" t="n">
        <v>2</v>
      </c>
      <c r="D22" s="10" t="n">
        <v>8</v>
      </c>
      <c r="E22" s="10" t="n">
        <v>0</v>
      </c>
      <c r="F22" s="10" t="n">
        <v>0</v>
      </c>
      <c r="G22" s="10" t="n">
        <v>0</v>
      </c>
      <c r="H22" s="10" t="n">
        <v>0</v>
      </c>
      <c r="I22" s="10" t="n">
        <v>0</v>
      </c>
      <c r="J22" s="10" t="n">
        <v>0</v>
      </c>
      <c r="K22" s="10" t="n">
        <v>0</v>
      </c>
      <c r="L22" s="10" t="n">
        <v>1</v>
      </c>
      <c r="M22" s="10" t="n">
        <v>1</v>
      </c>
      <c r="N22" s="10" t="n">
        <v>4</v>
      </c>
      <c r="O22" s="10" t="n">
        <v>0</v>
      </c>
      <c r="P22" s="10" t="n">
        <v>2</v>
      </c>
      <c r="Q22" s="10"/>
      <c r="R22" s="10"/>
      <c r="S22" s="10"/>
      <c r="T22" s="10"/>
      <c r="U22" s="10"/>
      <c r="V22" s="10"/>
      <c r="W22" s="16" t="s">
        <v>44</v>
      </c>
      <c r="X22" s="17" t="n">
        <f aca="false">A22/A$50</f>
        <v>0.02</v>
      </c>
      <c r="Y22" s="17" t="n">
        <f aca="false">B22/B$50</f>
        <v>0.62</v>
      </c>
      <c r="Z22" s="17" t="n">
        <f aca="false">C22/C$50</f>
        <v>0.04</v>
      </c>
      <c r="AA22" s="17" t="n">
        <f aca="false">D22/D$50</f>
        <v>0.16</v>
      </c>
      <c r="AB22" s="17" t="n">
        <f aca="false">E22/E$50</f>
        <v>0</v>
      </c>
      <c r="AC22" s="17" t="n">
        <f aca="false">F22/F$50</f>
        <v>0</v>
      </c>
      <c r="AD22" s="17" t="n">
        <f aca="false">G22/G$50</f>
        <v>0</v>
      </c>
      <c r="AE22" s="17" t="n">
        <f aca="false">H22/H$50</f>
        <v>0</v>
      </c>
      <c r="AF22" s="17" t="n">
        <f aca="false">I22/I$50</f>
        <v>0</v>
      </c>
      <c r="AG22" s="17" t="n">
        <f aca="false">J22/J$50</f>
        <v>0</v>
      </c>
      <c r="AH22" s="13" t="n">
        <f aca="false">K22/K$50</f>
        <v>0</v>
      </c>
      <c r="AI22" s="13" t="n">
        <f aca="false">L22/L$50</f>
        <v>0.125</v>
      </c>
      <c r="AJ22" s="13" t="n">
        <f aca="false">M22/M$50</f>
        <v>0.0625</v>
      </c>
      <c r="AK22" s="13" t="n">
        <f aca="false">N22/N$50</f>
        <v>0.8</v>
      </c>
      <c r="AL22" s="13" t="n">
        <f aca="false">O22/O$50</f>
        <v>0</v>
      </c>
      <c r="AM22" s="13" t="n">
        <f aca="false">P22/P$50</f>
        <v>0.133333333333333</v>
      </c>
      <c r="AN22" s="13" t="n">
        <f aca="false">Q22/Q$50</f>
        <v>0</v>
      </c>
      <c r="AO22" s="13" t="n">
        <f aca="false">R22/R$50</f>
        <v>0</v>
      </c>
      <c r="AP22" s="13" t="n">
        <f aca="false">S22/S$50</f>
        <v>0</v>
      </c>
      <c r="AQ22" s="13" t="n">
        <f aca="false">T22/T$50</f>
        <v>0</v>
      </c>
      <c r="AR22" s="13" t="n">
        <f aca="false">U22/U$50</f>
        <v>0</v>
      </c>
      <c r="AS22" s="13" t="n">
        <f aca="false">V22/V$50</f>
        <v>0</v>
      </c>
    </row>
    <row r="23" customFormat="false" ht="14.4" hidden="false" customHeight="false" outlineLevel="0" collapsed="false">
      <c r="A23" s="10" t="n">
        <v>0</v>
      </c>
      <c r="B23" s="10" t="n">
        <v>0</v>
      </c>
      <c r="C23" s="10" t="n">
        <v>0</v>
      </c>
      <c r="D23" s="10" t="n">
        <v>0</v>
      </c>
      <c r="E23" s="10" t="n">
        <v>0</v>
      </c>
      <c r="F23" s="10" t="n">
        <v>0</v>
      </c>
      <c r="G23" s="10" t="n">
        <v>0</v>
      </c>
      <c r="H23" s="10" t="n">
        <v>1</v>
      </c>
      <c r="I23" s="10" t="n">
        <v>0</v>
      </c>
      <c r="J23" s="10" t="n">
        <v>0</v>
      </c>
      <c r="K23" s="10" t="n">
        <v>0</v>
      </c>
      <c r="L23" s="10" t="n">
        <v>0</v>
      </c>
      <c r="M23" s="10" t="n">
        <v>0</v>
      </c>
      <c r="N23" s="10"/>
      <c r="O23" s="10" t="n">
        <v>0</v>
      </c>
      <c r="P23" s="10" t="n">
        <v>0</v>
      </c>
      <c r="Q23" s="10"/>
      <c r="R23" s="10"/>
      <c r="S23" s="10"/>
      <c r="T23" s="10"/>
      <c r="U23" s="10"/>
      <c r="V23" s="10"/>
      <c r="W23" s="5" t="s">
        <v>45</v>
      </c>
      <c r="X23" s="17" t="n">
        <f aca="false">A23/A$50</f>
        <v>0</v>
      </c>
      <c r="Y23" s="17" t="n">
        <f aca="false">B23/B$50</f>
        <v>0</v>
      </c>
      <c r="Z23" s="17" t="n">
        <f aca="false">C23/C$50</f>
        <v>0</v>
      </c>
      <c r="AA23" s="17" t="n">
        <f aca="false">D23/D$50</f>
        <v>0</v>
      </c>
      <c r="AB23" s="17" t="n">
        <f aca="false">E23/E$50</f>
        <v>0</v>
      </c>
      <c r="AC23" s="17" t="n">
        <f aca="false">F23/F$50</f>
        <v>0</v>
      </c>
      <c r="AD23" s="17" t="n">
        <f aca="false">G23/G$50</f>
        <v>0</v>
      </c>
      <c r="AE23" s="17" t="n">
        <f aca="false">H23/H$50</f>
        <v>0.0714285714285714</v>
      </c>
      <c r="AF23" s="17" t="n">
        <f aca="false">I23/I$50</f>
        <v>0</v>
      </c>
      <c r="AG23" s="17" t="n">
        <f aca="false">J23/J$50</f>
        <v>0</v>
      </c>
      <c r="AH23" s="13" t="n">
        <f aca="false">K23/K$50</f>
        <v>0</v>
      </c>
      <c r="AI23" s="13" t="n">
        <f aca="false">L23/L$50</f>
        <v>0</v>
      </c>
      <c r="AJ23" s="13" t="n">
        <f aca="false">M23/M$50</f>
        <v>0</v>
      </c>
      <c r="AK23" s="13" t="n">
        <f aca="false">N23/N$50</f>
        <v>0</v>
      </c>
      <c r="AL23" s="13" t="n">
        <f aca="false">O23/O$50</f>
        <v>0</v>
      </c>
      <c r="AM23" s="13" t="n">
        <f aca="false">P23/P$50</f>
        <v>0</v>
      </c>
      <c r="AN23" s="13" t="n">
        <f aca="false">Q23/Q$50</f>
        <v>0</v>
      </c>
      <c r="AO23" s="13" t="n">
        <f aca="false">R23/R$50</f>
        <v>0</v>
      </c>
      <c r="AP23" s="13" t="n">
        <f aca="false">S23/S$50</f>
        <v>0</v>
      </c>
      <c r="AQ23" s="13" t="n">
        <f aca="false">T23/T$50</f>
        <v>0</v>
      </c>
      <c r="AR23" s="13" t="n">
        <f aca="false">U23/U$50</f>
        <v>0</v>
      </c>
      <c r="AS23" s="13" t="n">
        <f aca="false">V23/V$50</f>
        <v>0</v>
      </c>
    </row>
    <row r="24" customFormat="false" ht="14.4" hidden="false" customHeight="false" outlineLevel="0" collapsed="false">
      <c r="A24" s="10" t="n">
        <v>1</v>
      </c>
      <c r="B24" s="10" t="n">
        <v>1</v>
      </c>
      <c r="C24" s="10" t="n">
        <v>1</v>
      </c>
      <c r="D24" s="10" t="n">
        <v>0</v>
      </c>
      <c r="E24" s="10" t="n">
        <v>0</v>
      </c>
      <c r="F24" s="10" t="n">
        <v>0</v>
      </c>
      <c r="G24" s="10" t="n">
        <v>0</v>
      </c>
      <c r="H24" s="10" t="n">
        <v>0</v>
      </c>
      <c r="I24" s="10" t="n">
        <v>4</v>
      </c>
      <c r="J24" s="10" t="n">
        <v>13</v>
      </c>
      <c r="K24" s="10" t="n">
        <v>0</v>
      </c>
      <c r="L24" s="10" t="n">
        <v>0</v>
      </c>
      <c r="M24" s="10" t="n">
        <v>0</v>
      </c>
      <c r="N24" s="10"/>
      <c r="O24" s="10" t="n">
        <v>0</v>
      </c>
      <c r="P24" s="10" t="n">
        <v>0</v>
      </c>
      <c r="Q24" s="10"/>
      <c r="R24" s="10"/>
      <c r="S24" s="10"/>
      <c r="T24" s="10"/>
      <c r="U24" s="10"/>
      <c r="V24" s="10"/>
      <c r="W24" s="18" t="s">
        <v>46</v>
      </c>
      <c r="X24" s="17" t="n">
        <f aca="false">A24/A$50</f>
        <v>0.02</v>
      </c>
      <c r="Y24" s="17" t="n">
        <f aca="false">B24/B$50</f>
        <v>0.02</v>
      </c>
      <c r="Z24" s="17" t="n">
        <f aca="false">C24/C$50</f>
        <v>0.02</v>
      </c>
      <c r="AA24" s="17" t="n">
        <f aca="false">D24/D$50</f>
        <v>0</v>
      </c>
      <c r="AB24" s="17" t="n">
        <f aca="false">E24/E$50</f>
        <v>0</v>
      </c>
      <c r="AC24" s="17" t="n">
        <f aca="false">F24/F$50</f>
        <v>0</v>
      </c>
      <c r="AD24" s="17" t="n">
        <f aca="false">G24/G$50</f>
        <v>0</v>
      </c>
      <c r="AE24" s="17" t="n">
        <f aca="false">H24/H$50</f>
        <v>0</v>
      </c>
      <c r="AF24" s="17" t="n">
        <f aca="false">I24/I$50</f>
        <v>0.111111111111111</v>
      </c>
      <c r="AG24" s="17" t="n">
        <f aca="false">J24/J$50</f>
        <v>0.866666666666667</v>
      </c>
      <c r="AH24" s="13" t="n">
        <f aca="false">K24/K$50</f>
        <v>0</v>
      </c>
      <c r="AI24" s="13" t="n">
        <f aca="false">L24/L$50</f>
        <v>0</v>
      </c>
      <c r="AJ24" s="13" t="n">
        <f aca="false">M24/M$50</f>
        <v>0</v>
      </c>
      <c r="AK24" s="13" t="n">
        <f aca="false">N24/N$50</f>
        <v>0</v>
      </c>
      <c r="AL24" s="13" t="n">
        <f aca="false">O24/O$50</f>
        <v>0</v>
      </c>
      <c r="AM24" s="13" t="n">
        <f aca="false">P24/P$50</f>
        <v>0</v>
      </c>
      <c r="AN24" s="13" t="n">
        <f aca="false">Q24/Q$50</f>
        <v>0</v>
      </c>
      <c r="AO24" s="13" t="n">
        <f aca="false">R24/R$50</f>
        <v>0</v>
      </c>
      <c r="AP24" s="13" t="n">
        <f aca="false">S24/S$50</f>
        <v>0</v>
      </c>
      <c r="AQ24" s="13" t="n">
        <f aca="false">T24/T$50</f>
        <v>0</v>
      </c>
      <c r="AR24" s="13" t="n">
        <f aca="false">U24/U$50</f>
        <v>0</v>
      </c>
      <c r="AS24" s="13" t="n">
        <f aca="false">V24/V$50</f>
        <v>0</v>
      </c>
    </row>
    <row r="25" customFormat="false" ht="14.4" hidden="false" customHeight="false" outlineLevel="0" collapsed="false">
      <c r="A25" s="10" t="n">
        <v>0</v>
      </c>
      <c r="B25" s="10" t="n">
        <v>1</v>
      </c>
      <c r="C25" s="10" t="n">
        <v>0</v>
      </c>
      <c r="D25" s="10" t="n">
        <v>0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0</v>
      </c>
      <c r="J25" s="10" t="n">
        <v>0</v>
      </c>
      <c r="K25" s="10" t="n">
        <v>0</v>
      </c>
      <c r="L25" s="10" t="n">
        <v>0</v>
      </c>
      <c r="M25" s="10" t="n">
        <v>0</v>
      </c>
      <c r="N25" s="10"/>
      <c r="O25" s="10" t="n">
        <v>0</v>
      </c>
      <c r="P25" s="10" t="n">
        <v>0</v>
      </c>
      <c r="Q25" s="10"/>
      <c r="R25" s="10"/>
      <c r="S25" s="10" t="n">
        <v>1</v>
      </c>
      <c r="T25" s="10"/>
      <c r="U25" s="10"/>
      <c r="V25" s="10"/>
      <c r="W25" s="18" t="s">
        <v>47</v>
      </c>
      <c r="X25" s="17" t="n">
        <f aca="false">A25/A$50</f>
        <v>0</v>
      </c>
      <c r="Y25" s="17" t="n">
        <f aca="false">B25/B$50</f>
        <v>0.02</v>
      </c>
      <c r="Z25" s="17" t="n">
        <f aca="false">C25/C$50</f>
        <v>0</v>
      </c>
      <c r="AA25" s="17" t="n">
        <f aca="false">D25/D$50</f>
        <v>0</v>
      </c>
      <c r="AB25" s="17" t="n">
        <f aca="false">E25/E$50</f>
        <v>0</v>
      </c>
      <c r="AC25" s="17" t="n">
        <f aca="false">F25/F$50</f>
        <v>0</v>
      </c>
      <c r="AD25" s="17" t="n">
        <f aca="false">G25/G$50</f>
        <v>0</v>
      </c>
      <c r="AE25" s="17" t="n">
        <f aca="false">H25/H$50</f>
        <v>0</v>
      </c>
      <c r="AF25" s="17" t="n">
        <f aca="false">I25/I$50</f>
        <v>0</v>
      </c>
      <c r="AG25" s="17" t="n">
        <f aca="false">J25/J$50</f>
        <v>0</v>
      </c>
      <c r="AH25" s="13" t="n">
        <f aca="false">K25/K$50</f>
        <v>0</v>
      </c>
      <c r="AI25" s="13" t="n">
        <f aca="false">L25/L$50</f>
        <v>0</v>
      </c>
      <c r="AJ25" s="13" t="n">
        <f aca="false">M25/M$50</f>
        <v>0</v>
      </c>
      <c r="AK25" s="13" t="n">
        <f aca="false">N25/N$50</f>
        <v>0</v>
      </c>
      <c r="AL25" s="13" t="n">
        <f aca="false">O25/O$50</f>
        <v>0</v>
      </c>
      <c r="AM25" s="13" t="n">
        <f aca="false">P25/P$50</f>
        <v>0</v>
      </c>
      <c r="AN25" s="13" t="n">
        <f aca="false">Q25/Q$50</f>
        <v>0</v>
      </c>
      <c r="AO25" s="13" t="n">
        <f aca="false">R25/R$50</f>
        <v>0</v>
      </c>
      <c r="AP25" s="13" t="n">
        <f aca="false">S25/S$50</f>
        <v>0.0909090909090909</v>
      </c>
      <c r="AQ25" s="13" t="n">
        <f aca="false">T25/T$50</f>
        <v>0</v>
      </c>
      <c r="AR25" s="13" t="n">
        <f aca="false">U25/U$50</f>
        <v>0</v>
      </c>
      <c r="AS25" s="13" t="n">
        <f aca="false">V25/V$50</f>
        <v>0</v>
      </c>
    </row>
    <row r="26" customFormat="false" ht="14.4" hidden="false" customHeight="false" outlineLevel="0" collapsed="false">
      <c r="A26" s="10" t="n">
        <v>1</v>
      </c>
      <c r="B26" s="10" t="n">
        <v>0</v>
      </c>
      <c r="C26" s="10" t="n">
        <v>0</v>
      </c>
      <c r="D26" s="10" t="n">
        <v>0</v>
      </c>
      <c r="E26" s="10" t="n">
        <v>0</v>
      </c>
      <c r="F26" s="10" t="n">
        <v>0</v>
      </c>
      <c r="G26" s="10" t="n">
        <v>0</v>
      </c>
      <c r="H26" s="10" t="n">
        <v>0</v>
      </c>
      <c r="I26" s="10" t="n">
        <v>0</v>
      </c>
      <c r="J26" s="10" t="n">
        <v>0</v>
      </c>
      <c r="K26" s="10" t="n">
        <v>0</v>
      </c>
      <c r="L26" s="10" t="n">
        <v>0</v>
      </c>
      <c r="M26" s="10" t="n">
        <v>0</v>
      </c>
      <c r="N26" s="10"/>
      <c r="O26" s="10" t="n">
        <v>0</v>
      </c>
      <c r="P26" s="10" t="n">
        <v>0</v>
      </c>
      <c r="Q26" s="10"/>
      <c r="R26" s="10"/>
      <c r="S26" s="10" t="n">
        <v>2</v>
      </c>
      <c r="T26" s="10"/>
      <c r="U26" s="10"/>
      <c r="V26" s="10"/>
      <c r="W26" s="18" t="s">
        <v>48</v>
      </c>
      <c r="X26" s="17" t="n">
        <f aca="false">A26/A$50</f>
        <v>0.02</v>
      </c>
      <c r="Y26" s="17" t="n">
        <f aca="false">B26/B$50</f>
        <v>0</v>
      </c>
      <c r="Z26" s="17" t="n">
        <f aca="false">C26/C$50</f>
        <v>0</v>
      </c>
      <c r="AA26" s="17" t="n">
        <f aca="false">D26/D$50</f>
        <v>0</v>
      </c>
      <c r="AB26" s="17" t="n">
        <f aca="false">E26/E$50</f>
        <v>0</v>
      </c>
      <c r="AC26" s="17" t="n">
        <f aca="false">F26/F$50</f>
        <v>0</v>
      </c>
      <c r="AD26" s="17" t="n">
        <f aca="false">G26/G$50</f>
        <v>0</v>
      </c>
      <c r="AE26" s="17" t="n">
        <f aca="false">H26/H$50</f>
        <v>0</v>
      </c>
      <c r="AF26" s="17" t="n">
        <f aca="false">I26/I$50</f>
        <v>0</v>
      </c>
      <c r="AG26" s="17" t="n">
        <f aca="false">J26/J$50</f>
        <v>0</v>
      </c>
      <c r="AH26" s="13" t="n">
        <f aca="false">K26/K$50</f>
        <v>0</v>
      </c>
      <c r="AI26" s="13" t="n">
        <f aca="false">L26/L$50</f>
        <v>0</v>
      </c>
      <c r="AJ26" s="13" t="n">
        <f aca="false">M26/M$50</f>
        <v>0</v>
      </c>
      <c r="AK26" s="13" t="n">
        <f aca="false">N26/N$50</f>
        <v>0</v>
      </c>
      <c r="AL26" s="13" t="n">
        <f aca="false">O26/O$50</f>
        <v>0</v>
      </c>
      <c r="AM26" s="13" t="n">
        <f aca="false">P26/P$50</f>
        <v>0</v>
      </c>
      <c r="AN26" s="13" t="n">
        <f aca="false">Q26/Q$50</f>
        <v>0</v>
      </c>
      <c r="AO26" s="13" t="n">
        <f aca="false">R26/R$50</f>
        <v>0</v>
      </c>
      <c r="AP26" s="13" t="n">
        <f aca="false">S26/S$50</f>
        <v>0.181818181818182</v>
      </c>
      <c r="AQ26" s="13" t="n">
        <f aca="false">T26/T$50</f>
        <v>0</v>
      </c>
      <c r="AR26" s="13" t="n">
        <f aca="false">U26/U$50</f>
        <v>0</v>
      </c>
      <c r="AS26" s="13" t="n">
        <f aca="false">V26/V$50</f>
        <v>0</v>
      </c>
    </row>
    <row r="27" customFormat="false" ht="14.4" hidden="false" customHeight="false" outlineLevel="0" collapsed="false">
      <c r="A27" s="10" t="n">
        <v>3</v>
      </c>
      <c r="B27" s="10" t="n">
        <v>20</v>
      </c>
      <c r="C27" s="10" t="n">
        <v>3</v>
      </c>
      <c r="D27" s="10" t="n">
        <v>47</v>
      </c>
      <c r="E27" s="10" t="n">
        <v>0</v>
      </c>
      <c r="F27" s="10" t="n">
        <v>0</v>
      </c>
      <c r="G27" s="10" t="n">
        <v>0</v>
      </c>
      <c r="H27" s="10" t="n">
        <v>0</v>
      </c>
      <c r="I27" s="10" t="n">
        <v>1</v>
      </c>
      <c r="J27" s="10" t="n">
        <v>0</v>
      </c>
      <c r="K27" s="10" t="n">
        <v>1</v>
      </c>
      <c r="L27" s="10" t="n">
        <v>7</v>
      </c>
      <c r="M27" s="10" t="n">
        <v>0</v>
      </c>
      <c r="N27" s="10" t="n">
        <v>1</v>
      </c>
      <c r="O27" s="10" t="n">
        <v>0</v>
      </c>
      <c r="P27" s="10" t="n">
        <v>1</v>
      </c>
      <c r="Q27" s="10"/>
      <c r="R27" s="10"/>
      <c r="S27" s="10"/>
      <c r="T27" s="10"/>
      <c r="U27" s="10"/>
      <c r="V27" s="10"/>
      <c r="W27" s="18" t="s">
        <v>45</v>
      </c>
      <c r="X27" s="17" t="n">
        <f aca="false">A27/A$50</f>
        <v>0.06</v>
      </c>
      <c r="Y27" s="17" t="n">
        <f aca="false">B27/B$50</f>
        <v>0.4</v>
      </c>
      <c r="Z27" s="17" t="n">
        <f aca="false">C27/C$50</f>
        <v>0.06</v>
      </c>
      <c r="AA27" s="17" t="n">
        <f aca="false">D27/D$50</f>
        <v>0.94</v>
      </c>
      <c r="AB27" s="17" t="n">
        <f aca="false">E27/E$50</f>
        <v>0</v>
      </c>
      <c r="AC27" s="17" t="n">
        <f aca="false">F27/F$50</f>
        <v>0</v>
      </c>
      <c r="AD27" s="17" t="n">
        <f aca="false">G27/G$50</f>
        <v>0</v>
      </c>
      <c r="AE27" s="17" t="n">
        <f aca="false">H27/H$50</f>
        <v>0</v>
      </c>
      <c r="AF27" s="17" t="n">
        <f aca="false">I27/I$50</f>
        <v>0.0277777777777778</v>
      </c>
      <c r="AG27" s="17" t="n">
        <f aca="false">J27/J$50</f>
        <v>0</v>
      </c>
      <c r="AH27" s="13" t="n">
        <f aca="false">K27/K$50</f>
        <v>0.125</v>
      </c>
      <c r="AI27" s="13" t="n">
        <f aca="false">L27/L$50</f>
        <v>0.875</v>
      </c>
      <c r="AJ27" s="13" t="n">
        <f aca="false">M27/M$50</f>
        <v>0</v>
      </c>
      <c r="AK27" s="13" t="n">
        <f aca="false">N27/N$50</f>
        <v>0.2</v>
      </c>
      <c r="AL27" s="13" t="n">
        <f aca="false">O27/O$50</f>
        <v>0</v>
      </c>
      <c r="AM27" s="13" t="n">
        <f aca="false">P27/P$50</f>
        <v>0.0666666666666667</v>
      </c>
      <c r="AN27" s="13" t="n">
        <f aca="false">Q27/Q$50</f>
        <v>0</v>
      </c>
      <c r="AO27" s="13" t="n">
        <f aca="false">R27/R$50</f>
        <v>0</v>
      </c>
      <c r="AP27" s="13" t="n">
        <f aca="false">S27/S$50</f>
        <v>0</v>
      </c>
      <c r="AQ27" s="13" t="n">
        <f aca="false">T27/T$50</f>
        <v>0</v>
      </c>
      <c r="AR27" s="13" t="n">
        <f aca="false">U27/U$50</f>
        <v>0</v>
      </c>
      <c r="AS27" s="13" t="n">
        <f aca="false">V27/V$50</f>
        <v>0</v>
      </c>
    </row>
    <row r="28" customFormat="false" ht="14.4" hidden="false" customHeight="false" outlineLevel="0" collapsed="false">
      <c r="A28" s="10" t="n">
        <v>1</v>
      </c>
      <c r="B28" s="10" t="n">
        <v>1</v>
      </c>
      <c r="C28" s="10" t="n">
        <v>4</v>
      </c>
      <c r="D28" s="10" t="n">
        <v>0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0</v>
      </c>
      <c r="J28" s="10" t="n">
        <v>0</v>
      </c>
      <c r="K28" s="10" t="n">
        <v>0</v>
      </c>
      <c r="L28" s="10" t="n">
        <v>0</v>
      </c>
      <c r="M28" s="10" t="n">
        <v>0</v>
      </c>
      <c r="N28" s="10"/>
      <c r="O28" s="10" t="n">
        <v>0</v>
      </c>
      <c r="P28" s="10" t="n">
        <v>1</v>
      </c>
      <c r="Q28" s="10"/>
      <c r="R28" s="10"/>
      <c r="S28" s="10"/>
      <c r="T28" s="10"/>
      <c r="U28" s="10"/>
      <c r="V28" s="10"/>
      <c r="W28" s="18" t="s">
        <v>49</v>
      </c>
      <c r="X28" s="17" t="n">
        <f aca="false">A28/A$50</f>
        <v>0.02</v>
      </c>
      <c r="Y28" s="17" t="n">
        <f aca="false">B28/B$50</f>
        <v>0.02</v>
      </c>
      <c r="Z28" s="17" t="n">
        <f aca="false">C28/C$50</f>
        <v>0.08</v>
      </c>
      <c r="AA28" s="17" t="n">
        <f aca="false">D28/D$50</f>
        <v>0</v>
      </c>
      <c r="AB28" s="17" t="n">
        <f aca="false">E28/E$50</f>
        <v>0</v>
      </c>
      <c r="AC28" s="17" t="n">
        <f aca="false">F28/F$50</f>
        <v>0</v>
      </c>
      <c r="AD28" s="17" t="n">
        <f aca="false">G28/G$50</f>
        <v>0</v>
      </c>
      <c r="AE28" s="17" t="n">
        <f aca="false">H28/H$50</f>
        <v>0</v>
      </c>
      <c r="AF28" s="17" t="n">
        <f aca="false">I28/I$50</f>
        <v>0</v>
      </c>
      <c r="AG28" s="17" t="n">
        <f aca="false">J28/J$50</f>
        <v>0</v>
      </c>
      <c r="AH28" s="13" t="n">
        <f aca="false">K28/K$50</f>
        <v>0</v>
      </c>
      <c r="AI28" s="13" t="n">
        <f aca="false">L28/L$50</f>
        <v>0</v>
      </c>
      <c r="AJ28" s="13" t="n">
        <f aca="false">M28/M$50</f>
        <v>0</v>
      </c>
      <c r="AK28" s="13" t="n">
        <f aca="false">N28/N$50</f>
        <v>0</v>
      </c>
      <c r="AL28" s="13" t="n">
        <f aca="false">O28/O$50</f>
        <v>0</v>
      </c>
      <c r="AM28" s="13" t="n">
        <f aca="false">P28/P$50</f>
        <v>0.0666666666666667</v>
      </c>
      <c r="AN28" s="13" t="n">
        <f aca="false">Q28/Q$50</f>
        <v>0</v>
      </c>
      <c r="AO28" s="13" t="n">
        <f aca="false">R28/R$50</f>
        <v>0</v>
      </c>
      <c r="AP28" s="13" t="n">
        <f aca="false">S28/S$50</f>
        <v>0</v>
      </c>
      <c r="AQ28" s="13" t="n">
        <f aca="false">T28/T$50</f>
        <v>0</v>
      </c>
      <c r="AR28" s="13" t="n">
        <f aca="false">U28/U$50</f>
        <v>0</v>
      </c>
      <c r="AS28" s="13" t="n">
        <f aca="false">V28/V$50</f>
        <v>0</v>
      </c>
    </row>
    <row r="29" customFormat="false" ht="14.4" hidden="false" customHeight="false" outlineLevel="0" collapsed="false">
      <c r="A29" s="10" t="n">
        <v>0</v>
      </c>
      <c r="B29" s="10" t="n">
        <v>1</v>
      </c>
      <c r="C29" s="10" t="n">
        <v>3</v>
      </c>
      <c r="D29" s="10" t="n">
        <v>2</v>
      </c>
      <c r="E29" s="10" t="n">
        <v>0</v>
      </c>
      <c r="F29" s="10" t="n">
        <v>0</v>
      </c>
      <c r="G29" s="10" t="n">
        <v>0</v>
      </c>
      <c r="H29" s="10" t="n">
        <v>0</v>
      </c>
      <c r="I29" s="10" t="n">
        <v>0</v>
      </c>
      <c r="J29" s="10" t="n">
        <v>0</v>
      </c>
      <c r="K29" s="10" t="n">
        <v>0</v>
      </c>
      <c r="L29" s="10" t="n">
        <v>0</v>
      </c>
      <c r="M29" s="10" t="n">
        <v>0</v>
      </c>
      <c r="N29" s="10"/>
      <c r="O29" s="10" t="n">
        <v>0</v>
      </c>
      <c r="P29" s="10" t="n">
        <v>0</v>
      </c>
      <c r="Q29" s="10"/>
      <c r="R29" s="10"/>
      <c r="S29" s="10"/>
      <c r="T29" s="10"/>
      <c r="U29" s="10"/>
      <c r="V29" s="10"/>
      <c r="W29" s="18" t="s">
        <v>50</v>
      </c>
      <c r="X29" s="17" t="n">
        <f aca="false">A29/A$50</f>
        <v>0</v>
      </c>
      <c r="Y29" s="17" t="n">
        <f aca="false">B29/B$50</f>
        <v>0.02</v>
      </c>
      <c r="Z29" s="17" t="n">
        <f aca="false">C29/C$50</f>
        <v>0.06</v>
      </c>
      <c r="AA29" s="17" t="n">
        <f aca="false">D29/D$50</f>
        <v>0.04</v>
      </c>
      <c r="AB29" s="17" t="n">
        <f aca="false">E29/E$50</f>
        <v>0</v>
      </c>
      <c r="AC29" s="17" t="n">
        <f aca="false">F29/F$50</f>
        <v>0</v>
      </c>
      <c r="AD29" s="17" t="n">
        <f aca="false">G29/G$50</f>
        <v>0</v>
      </c>
      <c r="AE29" s="17" t="n">
        <f aca="false">H29/H$50</f>
        <v>0</v>
      </c>
      <c r="AF29" s="17" t="n">
        <f aca="false">I29/I$50</f>
        <v>0</v>
      </c>
      <c r="AG29" s="17" t="n">
        <f aca="false">J29/J$50</f>
        <v>0</v>
      </c>
      <c r="AH29" s="13" t="n">
        <f aca="false">K29/K$50</f>
        <v>0</v>
      </c>
      <c r="AI29" s="13" t="n">
        <f aca="false">L29/L$50</f>
        <v>0</v>
      </c>
      <c r="AJ29" s="13" t="n">
        <f aca="false">M29/M$50</f>
        <v>0</v>
      </c>
      <c r="AK29" s="13" t="n">
        <f aca="false">N29/N$50</f>
        <v>0</v>
      </c>
      <c r="AL29" s="13" t="n">
        <f aca="false">O29/O$50</f>
        <v>0</v>
      </c>
      <c r="AM29" s="13" t="n">
        <f aca="false">P29/P$50</f>
        <v>0</v>
      </c>
      <c r="AN29" s="13" t="n">
        <f aca="false">Q29/Q$50</f>
        <v>0</v>
      </c>
      <c r="AO29" s="13" t="n">
        <f aca="false">R29/R$50</f>
        <v>0</v>
      </c>
      <c r="AP29" s="13" t="n">
        <f aca="false">S29/S$50</f>
        <v>0</v>
      </c>
      <c r="AQ29" s="13" t="n">
        <f aca="false">T29/T$50</f>
        <v>0</v>
      </c>
      <c r="AR29" s="13" t="n">
        <f aca="false">U29/U$50</f>
        <v>0</v>
      </c>
      <c r="AS29" s="13" t="n">
        <f aca="false">V29/V$50</f>
        <v>0</v>
      </c>
    </row>
    <row r="30" customFormat="false" ht="14.4" hidden="false" customHeight="false" outlineLevel="0" collapsed="false">
      <c r="A30" s="10" t="n">
        <v>0</v>
      </c>
      <c r="B30" s="10" t="n">
        <v>0</v>
      </c>
      <c r="C30" s="10" t="n">
        <v>1</v>
      </c>
      <c r="D30" s="10" t="n">
        <v>1</v>
      </c>
      <c r="E30" s="10" t="n">
        <v>0</v>
      </c>
      <c r="F30" s="10" t="n">
        <v>0</v>
      </c>
      <c r="G30" s="10" t="n">
        <v>0</v>
      </c>
      <c r="H30" s="10" t="n">
        <v>0</v>
      </c>
      <c r="I30" s="10" t="n">
        <v>0</v>
      </c>
      <c r="J30" s="10" t="n">
        <v>0</v>
      </c>
      <c r="K30" s="10" t="n">
        <v>0</v>
      </c>
      <c r="L30" s="10" t="n">
        <v>0</v>
      </c>
      <c r="M30" s="10" t="n">
        <v>0</v>
      </c>
      <c r="N30" s="10"/>
      <c r="O30" s="10" t="n">
        <v>0</v>
      </c>
      <c r="P30" s="10" t="n">
        <v>0</v>
      </c>
      <c r="Q30" s="10"/>
      <c r="R30" s="10"/>
      <c r="S30" s="10"/>
      <c r="T30" s="10"/>
      <c r="U30" s="10"/>
      <c r="V30" s="10"/>
      <c r="W30" s="18" t="s">
        <v>51</v>
      </c>
      <c r="X30" s="17" t="n">
        <f aca="false">A30/A$50</f>
        <v>0</v>
      </c>
      <c r="Y30" s="17" t="n">
        <f aca="false">B30/B$50</f>
        <v>0</v>
      </c>
      <c r="Z30" s="17" t="n">
        <f aca="false">C30/C$50</f>
        <v>0.02</v>
      </c>
      <c r="AA30" s="17" t="n">
        <f aca="false">D30/D$50</f>
        <v>0.02</v>
      </c>
      <c r="AB30" s="17" t="n">
        <f aca="false">E30/E$50</f>
        <v>0</v>
      </c>
      <c r="AC30" s="17" t="n">
        <f aca="false">F30/F$50</f>
        <v>0</v>
      </c>
      <c r="AD30" s="17" t="n">
        <f aca="false">G30/G$50</f>
        <v>0</v>
      </c>
      <c r="AE30" s="17" t="n">
        <f aca="false">H30/H$50</f>
        <v>0</v>
      </c>
      <c r="AF30" s="17" t="n">
        <f aca="false">I30/I$50</f>
        <v>0</v>
      </c>
      <c r="AG30" s="17" t="n">
        <f aca="false">J30/J$50</f>
        <v>0</v>
      </c>
      <c r="AH30" s="13" t="n">
        <f aca="false">K30/K$50</f>
        <v>0</v>
      </c>
      <c r="AI30" s="13" t="n">
        <f aca="false">L30/L$50</f>
        <v>0</v>
      </c>
      <c r="AJ30" s="13" t="n">
        <f aca="false">M30/M$50</f>
        <v>0</v>
      </c>
      <c r="AK30" s="13" t="n">
        <f aca="false">N30/N$50</f>
        <v>0</v>
      </c>
      <c r="AL30" s="13" t="n">
        <f aca="false">O30/O$50</f>
        <v>0</v>
      </c>
      <c r="AM30" s="13" t="n">
        <f aca="false">P30/P$50</f>
        <v>0</v>
      </c>
      <c r="AN30" s="13" t="n">
        <f aca="false">Q30/Q$50</f>
        <v>0</v>
      </c>
      <c r="AO30" s="13" t="n">
        <f aca="false">R30/R$50</f>
        <v>0</v>
      </c>
      <c r="AP30" s="13" t="n">
        <f aca="false">S30/S$50</f>
        <v>0</v>
      </c>
      <c r="AQ30" s="13" t="n">
        <f aca="false">T30/T$50</f>
        <v>0</v>
      </c>
      <c r="AR30" s="13" t="n">
        <f aca="false">U30/U$50</f>
        <v>0</v>
      </c>
      <c r="AS30" s="13" t="n">
        <f aca="false">V30/V$50</f>
        <v>0</v>
      </c>
    </row>
    <row r="31" customFormat="false" ht="14.4" hidden="false" customHeight="false" outlineLevel="0" collapsed="false">
      <c r="A31" s="10" t="n">
        <v>0</v>
      </c>
      <c r="B31" s="10" t="n">
        <v>1</v>
      </c>
      <c r="C31" s="10" t="n">
        <v>0</v>
      </c>
      <c r="D31" s="10" t="n">
        <v>0</v>
      </c>
      <c r="E31" s="10" t="n">
        <v>0</v>
      </c>
      <c r="F31" s="10" t="n">
        <v>0</v>
      </c>
      <c r="G31" s="10" t="n">
        <v>0</v>
      </c>
      <c r="H31" s="10" t="n">
        <v>0</v>
      </c>
      <c r="I31" s="10" t="n">
        <v>0</v>
      </c>
      <c r="J31" s="10" t="n">
        <v>0</v>
      </c>
      <c r="K31" s="10" t="n">
        <v>0</v>
      </c>
      <c r="L31" s="10" t="n">
        <v>6</v>
      </c>
      <c r="M31" s="10" t="n">
        <v>0</v>
      </c>
      <c r="N31" s="10"/>
      <c r="O31" s="10" t="n">
        <v>0</v>
      </c>
      <c r="P31" s="10" t="n">
        <v>1</v>
      </c>
      <c r="Q31" s="10"/>
      <c r="R31" s="10"/>
      <c r="S31" s="10"/>
      <c r="T31" s="10"/>
      <c r="U31" s="10"/>
      <c r="V31" s="10"/>
      <c r="W31" s="18" t="s">
        <v>52</v>
      </c>
      <c r="X31" s="17" t="n">
        <f aca="false">A31/A$50</f>
        <v>0</v>
      </c>
      <c r="Y31" s="17" t="n">
        <f aca="false">B31/B$50</f>
        <v>0.02</v>
      </c>
      <c r="Z31" s="17" t="n">
        <f aca="false">C31/C$50</f>
        <v>0</v>
      </c>
      <c r="AA31" s="17" t="n">
        <f aca="false">D31/D$50</f>
        <v>0</v>
      </c>
      <c r="AB31" s="17" t="n">
        <f aca="false">E31/E$50</f>
        <v>0</v>
      </c>
      <c r="AC31" s="17" t="n">
        <f aca="false">F31/F$50</f>
        <v>0</v>
      </c>
      <c r="AD31" s="17" t="n">
        <f aca="false">G31/G$50</f>
        <v>0</v>
      </c>
      <c r="AE31" s="17" t="n">
        <f aca="false">H31/H$50</f>
        <v>0</v>
      </c>
      <c r="AF31" s="17" t="n">
        <f aca="false">I31/I$50</f>
        <v>0</v>
      </c>
      <c r="AG31" s="17" t="n">
        <f aca="false">J31/J$50</f>
        <v>0</v>
      </c>
      <c r="AH31" s="13" t="n">
        <f aca="false">K31/K$50</f>
        <v>0</v>
      </c>
      <c r="AI31" s="13" t="n">
        <f aca="false">L31/L$50</f>
        <v>0.75</v>
      </c>
      <c r="AJ31" s="13" t="n">
        <f aca="false">M31/M$50</f>
        <v>0</v>
      </c>
      <c r="AK31" s="13" t="n">
        <f aca="false">N31/N$50</f>
        <v>0</v>
      </c>
      <c r="AL31" s="13" t="n">
        <f aca="false">O31/O$50</f>
        <v>0</v>
      </c>
      <c r="AM31" s="13" t="n">
        <f aca="false">P31/P$50</f>
        <v>0.0666666666666667</v>
      </c>
      <c r="AN31" s="13" t="n">
        <f aca="false">Q31/Q$50</f>
        <v>0</v>
      </c>
      <c r="AO31" s="13" t="n">
        <f aca="false">R31/R$50</f>
        <v>0</v>
      </c>
      <c r="AP31" s="13" t="n">
        <f aca="false">S31/S$50</f>
        <v>0</v>
      </c>
      <c r="AQ31" s="13" t="n">
        <f aca="false">T31/T$50</f>
        <v>0</v>
      </c>
      <c r="AR31" s="13" t="n">
        <f aca="false">U31/U$50</f>
        <v>0</v>
      </c>
      <c r="AS31" s="13" t="n">
        <f aca="false">V31/V$50</f>
        <v>0</v>
      </c>
    </row>
    <row r="32" customFormat="false" ht="14.4" hidden="false" customHeight="false" outlineLevel="0" collapsed="false">
      <c r="A32" s="10" t="n">
        <v>0</v>
      </c>
      <c r="B32" s="10" t="n">
        <v>1</v>
      </c>
      <c r="C32" s="10" t="n">
        <v>0</v>
      </c>
      <c r="D32" s="10" t="n">
        <v>0</v>
      </c>
      <c r="E32" s="10" t="n">
        <v>0</v>
      </c>
      <c r="F32" s="10" t="n">
        <v>0</v>
      </c>
      <c r="G32" s="10" t="n">
        <v>0</v>
      </c>
      <c r="H32" s="10" t="n">
        <v>0</v>
      </c>
      <c r="I32" s="10" t="n">
        <v>0</v>
      </c>
      <c r="J32" s="10" t="n">
        <v>0</v>
      </c>
      <c r="K32" s="10" t="n">
        <v>0</v>
      </c>
      <c r="L32" s="10" t="n">
        <v>0</v>
      </c>
      <c r="M32" s="10" t="n">
        <v>0</v>
      </c>
      <c r="N32" s="10"/>
      <c r="O32" s="10" t="n">
        <v>0</v>
      </c>
      <c r="P32" s="10" t="n">
        <v>0</v>
      </c>
      <c r="Q32" s="10"/>
      <c r="R32" s="10"/>
      <c r="S32" s="10"/>
      <c r="T32" s="10"/>
      <c r="U32" s="10"/>
      <c r="V32" s="10"/>
      <c r="W32" s="18" t="s">
        <v>53</v>
      </c>
      <c r="X32" s="17" t="n">
        <f aca="false">A32/A$50</f>
        <v>0</v>
      </c>
      <c r="Y32" s="17" t="n">
        <f aca="false">B32/B$50</f>
        <v>0.02</v>
      </c>
      <c r="Z32" s="17" t="n">
        <f aca="false">C32/C$50</f>
        <v>0</v>
      </c>
      <c r="AA32" s="17" t="n">
        <f aca="false">D32/D$50</f>
        <v>0</v>
      </c>
      <c r="AB32" s="17" t="n">
        <f aca="false">E32/E$50</f>
        <v>0</v>
      </c>
      <c r="AC32" s="17" t="n">
        <f aca="false">F32/F$50</f>
        <v>0</v>
      </c>
      <c r="AD32" s="17" t="n">
        <f aca="false">G32/G$50</f>
        <v>0</v>
      </c>
      <c r="AE32" s="17" t="n">
        <f aca="false">H32/H$50</f>
        <v>0</v>
      </c>
      <c r="AF32" s="17" t="n">
        <f aca="false">I32/I$50</f>
        <v>0</v>
      </c>
      <c r="AG32" s="17" t="n">
        <f aca="false">J32/J$50</f>
        <v>0</v>
      </c>
      <c r="AH32" s="13" t="n">
        <f aca="false">K32/K$50</f>
        <v>0</v>
      </c>
      <c r="AI32" s="13" t="n">
        <f aca="false">L32/L$50</f>
        <v>0</v>
      </c>
      <c r="AJ32" s="13" t="n">
        <f aca="false">M32/M$50</f>
        <v>0</v>
      </c>
      <c r="AK32" s="13" t="n">
        <f aca="false">N32/N$50</f>
        <v>0</v>
      </c>
      <c r="AL32" s="13" t="n">
        <f aca="false">O32/O$50</f>
        <v>0</v>
      </c>
      <c r="AM32" s="13" t="n">
        <f aca="false">P32/P$50</f>
        <v>0</v>
      </c>
      <c r="AN32" s="13" t="n">
        <f aca="false">Q32/Q$50</f>
        <v>0</v>
      </c>
      <c r="AO32" s="13" t="n">
        <f aca="false">R32/R$50</f>
        <v>0</v>
      </c>
      <c r="AP32" s="13" t="n">
        <f aca="false">S32/S$50</f>
        <v>0</v>
      </c>
      <c r="AQ32" s="13" t="n">
        <f aca="false">T32/T$50</f>
        <v>0</v>
      </c>
      <c r="AR32" s="13" t="n">
        <f aca="false">U32/U$50</f>
        <v>0</v>
      </c>
      <c r="AS32" s="13" t="n">
        <f aca="false">V32/V$50</f>
        <v>0</v>
      </c>
    </row>
    <row r="33" customFormat="false" ht="14.4" hidden="false" customHeight="false" outlineLevel="0" collapsed="false">
      <c r="A33" s="10" t="n">
        <v>0</v>
      </c>
      <c r="B33" s="10" t="n">
        <v>2</v>
      </c>
      <c r="C33" s="10" t="n">
        <v>1</v>
      </c>
      <c r="D33" s="10" t="n">
        <v>0</v>
      </c>
      <c r="E33" s="10" t="n">
        <v>0</v>
      </c>
      <c r="F33" s="10" t="n">
        <v>0</v>
      </c>
      <c r="G33" s="10" t="n">
        <v>0</v>
      </c>
      <c r="H33" s="10" t="n">
        <v>0</v>
      </c>
      <c r="I33" s="10" t="n">
        <v>0</v>
      </c>
      <c r="J33" s="10" t="n">
        <v>0</v>
      </c>
      <c r="K33" s="10" t="n">
        <v>0</v>
      </c>
      <c r="L33" s="10" t="n">
        <v>0</v>
      </c>
      <c r="M33" s="10" t="n">
        <v>0</v>
      </c>
      <c r="N33" s="10"/>
      <c r="O33" s="10" t="n">
        <v>0</v>
      </c>
      <c r="P33" s="10" t="n">
        <v>0</v>
      </c>
      <c r="Q33" s="10"/>
      <c r="R33" s="10"/>
      <c r="S33" s="10"/>
      <c r="T33" s="10"/>
      <c r="U33" s="10"/>
      <c r="V33" s="10"/>
      <c r="W33" s="18" t="s">
        <v>54</v>
      </c>
      <c r="X33" s="17" t="n">
        <f aca="false">A33/A$50</f>
        <v>0</v>
      </c>
      <c r="Y33" s="17" t="n">
        <f aca="false">B33/B$50</f>
        <v>0.04</v>
      </c>
      <c r="Z33" s="17" t="n">
        <f aca="false">C33/C$50</f>
        <v>0.02</v>
      </c>
      <c r="AA33" s="17" t="n">
        <f aca="false">D33/D$50</f>
        <v>0</v>
      </c>
      <c r="AB33" s="17" t="n">
        <f aca="false">E33/E$50</f>
        <v>0</v>
      </c>
      <c r="AC33" s="17" t="n">
        <f aca="false">F33/F$50</f>
        <v>0</v>
      </c>
      <c r="AD33" s="17" t="n">
        <f aca="false">G33/G$50</f>
        <v>0</v>
      </c>
      <c r="AE33" s="17" t="n">
        <f aca="false">H33/H$50</f>
        <v>0</v>
      </c>
      <c r="AF33" s="17" t="n">
        <f aca="false">I33/I$50</f>
        <v>0</v>
      </c>
      <c r="AG33" s="17" t="n">
        <f aca="false">J33/J$50</f>
        <v>0</v>
      </c>
      <c r="AH33" s="13" t="n">
        <f aca="false">K33/K$50</f>
        <v>0</v>
      </c>
      <c r="AI33" s="13" t="n">
        <f aca="false">L33/L$50</f>
        <v>0</v>
      </c>
      <c r="AJ33" s="13" t="n">
        <f aca="false">M33/M$50</f>
        <v>0</v>
      </c>
      <c r="AK33" s="13" t="n">
        <f aca="false">N33/N$50</f>
        <v>0</v>
      </c>
      <c r="AL33" s="13" t="n">
        <f aca="false">O33/O$50</f>
        <v>0</v>
      </c>
      <c r="AM33" s="13" t="n">
        <f aca="false">P33/P$50</f>
        <v>0</v>
      </c>
      <c r="AN33" s="13" t="n">
        <f aca="false">Q33/Q$50</f>
        <v>0</v>
      </c>
      <c r="AO33" s="13" t="n">
        <f aca="false">R33/R$50</f>
        <v>0</v>
      </c>
      <c r="AP33" s="13" t="n">
        <f aca="false">S33/S$50</f>
        <v>0</v>
      </c>
      <c r="AQ33" s="13" t="n">
        <f aca="false">T33/T$50</f>
        <v>0</v>
      </c>
      <c r="AR33" s="13" t="n">
        <f aca="false">U33/U$50</f>
        <v>0</v>
      </c>
      <c r="AS33" s="13" t="n">
        <f aca="false">V33/V$50</f>
        <v>0</v>
      </c>
    </row>
    <row r="34" customFormat="false" ht="14.4" hidden="false" customHeight="false" outlineLevel="0" collapsed="false">
      <c r="A34" s="10" t="n">
        <v>0</v>
      </c>
      <c r="B34" s="10" t="n">
        <v>0</v>
      </c>
      <c r="C34" s="10" t="n">
        <v>1</v>
      </c>
      <c r="D34" s="10" t="n">
        <v>1</v>
      </c>
      <c r="E34" s="10" t="n">
        <v>0</v>
      </c>
      <c r="F34" s="10" t="n">
        <v>0</v>
      </c>
      <c r="G34" s="10" t="n">
        <v>0</v>
      </c>
      <c r="H34" s="10" t="n">
        <v>0</v>
      </c>
      <c r="I34" s="10" t="n">
        <v>0</v>
      </c>
      <c r="J34" s="10" t="n">
        <v>0</v>
      </c>
      <c r="K34" s="10" t="n">
        <v>0</v>
      </c>
      <c r="L34" s="10" t="n">
        <v>0</v>
      </c>
      <c r="M34" s="10" t="n">
        <v>0</v>
      </c>
      <c r="N34" s="10"/>
      <c r="O34" s="10" t="n">
        <v>0</v>
      </c>
      <c r="P34" s="10" t="n">
        <v>0</v>
      </c>
      <c r="Q34" s="10"/>
      <c r="R34" s="10"/>
      <c r="S34" s="10"/>
      <c r="T34" s="10"/>
      <c r="U34" s="10"/>
      <c r="V34" s="10"/>
      <c r="W34" s="18" t="s">
        <v>55</v>
      </c>
      <c r="X34" s="17" t="n">
        <f aca="false">A34/A$50</f>
        <v>0</v>
      </c>
      <c r="Y34" s="17" t="n">
        <f aca="false">B34/B$50</f>
        <v>0</v>
      </c>
      <c r="Z34" s="17" t="n">
        <f aca="false">C34/C$50</f>
        <v>0.02</v>
      </c>
      <c r="AA34" s="17" t="n">
        <f aca="false">D34/D$50</f>
        <v>0.02</v>
      </c>
      <c r="AB34" s="17" t="n">
        <f aca="false">E34/E$50</f>
        <v>0</v>
      </c>
      <c r="AC34" s="17" t="n">
        <f aca="false">F34/F$50</f>
        <v>0</v>
      </c>
      <c r="AD34" s="17" t="n">
        <f aca="false">G34/G$50</f>
        <v>0</v>
      </c>
      <c r="AE34" s="17" t="n">
        <f aca="false">H34/H$50</f>
        <v>0</v>
      </c>
      <c r="AF34" s="17" t="n">
        <f aca="false">I34/I$50</f>
        <v>0</v>
      </c>
      <c r="AG34" s="17" t="n">
        <f aca="false">J34/J$50</f>
        <v>0</v>
      </c>
      <c r="AH34" s="13" t="n">
        <f aca="false">K34/K$50</f>
        <v>0</v>
      </c>
      <c r="AI34" s="13" t="n">
        <f aca="false">L34/L$50</f>
        <v>0</v>
      </c>
      <c r="AJ34" s="13" t="n">
        <f aca="false">M34/M$50</f>
        <v>0</v>
      </c>
      <c r="AK34" s="13" t="n">
        <f aca="false">N34/N$50</f>
        <v>0</v>
      </c>
      <c r="AL34" s="13" t="n">
        <f aca="false">O34/O$50</f>
        <v>0</v>
      </c>
      <c r="AM34" s="13" t="n">
        <f aca="false">P34/P$50</f>
        <v>0</v>
      </c>
      <c r="AN34" s="13" t="n">
        <f aca="false">Q34/Q$50</f>
        <v>0</v>
      </c>
      <c r="AO34" s="13" t="n">
        <f aca="false">R34/R$50</f>
        <v>0</v>
      </c>
      <c r="AP34" s="13" t="n">
        <f aca="false">S34/S$50</f>
        <v>0</v>
      </c>
      <c r="AQ34" s="13" t="n">
        <f aca="false">T34/T$50</f>
        <v>0</v>
      </c>
      <c r="AR34" s="13" t="n">
        <f aca="false">U34/U$50</f>
        <v>0</v>
      </c>
      <c r="AS34" s="13" t="n">
        <f aca="false">V34/V$50</f>
        <v>0</v>
      </c>
    </row>
    <row r="35" customFormat="false" ht="14.4" hidden="false" customHeight="false" outlineLevel="0" collapsed="false">
      <c r="A35" s="10" t="n">
        <v>0</v>
      </c>
      <c r="B35" s="10" t="n">
        <v>0</v>
      </c>
      <c r="C35" s="10" t="n">
        <v>0</v>
      </c>
      <c r="D35" s="10" t="n">
        <v>0</v>
      </c>
      <c r="E35" s="10" t="n">
        <v>0</v>
      </c>
      <c r="F35" s="10" t="n">
        <v>0</v>
      </c>
      <c r="G35" s="10" t="n">
        <v>0</v>
      </c>
      <c r="H35" s="10" t="n">
        <v>0</v>
      </c>
      <c r="I35" s="10" t="n">
        <v>0</v>
      </c>
      <c r="J35" s="10" t="n">
        <v>0</v>
      </c>
      <c r="K35" s="10" t="n">
        <v>4</v>
      </c>
      <c r="L35" s="10" t="n">
        <v>6</v>
      </c>
      <c r="M35" s="10" t="n">
        <v>0</v>
      </c>
      <c r="N35" s="10"/>
      <c r="O35" s="10" t="n">
        <v>0</v>
      </c>
      <c r="P35" s="10" t="n">
        <v>0</v>
      </c>
      <c r="Q35" s="10"/>
      <c r="R35" s="10"/>
      <c r="S35" s="10"/>
      <c r="T35" s="10"/>
      <c r="U35" s="10"/>
      <c r="V35" s="10"/>
      <c r="W35" s="19" t="s">
        <v>52</v>
      </c>
      <c r="X35" s="17" t="n">
        <f aca="false">A35/A$50</f>
        <v>0</v>
      </c>
      <c r="Y35" s="17" t="n">
        <f aca="false">B35/B$50</f>
        <v>0</v>
      </c>
      <c r="Z35" s="17" t="n">
        <f aca="false">C35/C$50</f>
        <v>0</v>
      </c>
      <c r="AA35" s="17" t="n">
        <f aca="false">D35/D$50</f>
        <v>0</v>
      </c>
      <c r="AB35" s="17" t="n">
        <f aca="false">E35/E$50</f>
        <v>0</v>
      </c>
      <c r="AC35" s="17" t="n">
        <f aca="false">F35/F$50</f>
        <v>0</v>
      </c>
      <c r="AD35" s="17" t="n">
        <f aca="false">G35/G$50</f>
        <v>0</v>
      </c>
      <c r="AE35" s="17" t="n">
        <f aca="false">H35/H$50</f>
        <v>0</v>
      </c>
      <c r="AF35" s="17" t="n">
        <f aca="false">I35/I$50</f>
        <v>0</v>
      </c>
      <c r="AG35" s="17" t="n">
        <f aca="false">J35/J$50</f>
        <v>0</v>
      </c>
      <c r="AH35" s="13" t="n">
        <f aca="false">K35/K$50</f>
        <v>0.5</v>
      </c>
      <c r="AI35" s="13" t="n">
        <f aca="false">L35/L$50</f>
        <v>0.75</v>
      </c>
      <c r="AJ35" s="13" t="n">
        <f aca="false">M35/M$50</f>
        <v>0</v>
      </c>
      <c r="AK35" s="13" t="n">
        <f aca="false">N35/N$50</f>
        <v>0</v>
      </c>
      <c r="AL35" s="13" t="n">
        <f aca="false">O35/O$50</f>
        <v>0</v>
      </c>
      <c r="AM35" s="13" t="n">
        <f aca="false">P35/P$50</f>
        <v>0</v>
      </c>
      <c r="AN35" s="13" t="n">
        <f aca="false">Q35/Q$50</f>
        <v>0</v>
      </c>
      <c r="AO35" s="13" t="n">
        <f aca="false">R35/R$50</f>
        <v>0</v>
      </c>
      <c r="AP35" s="13" t="n">
        <f aca="false">S35/S$50</f>
        <v>0</v>
      </c>
      <c r="AQ35" s="13" t="n">
        <f aca="false">T35/T$50</f>
        <v>0</v>
      </c>
      <c r="AR35" s="13" t="n">
        <f aca="false">U35/U$50</f>
        <v>0</v>
      </c>
      <c r="AS35" s="13" t="n">
        <f aca="false">V35/V$50</f>
        <v>0</v>
      </c>
    </row>
    <row r="36" customFormat="false" ht="14.4" hidden="false" customHeight="false" outlineLevel="0" collapsed="false">
      <c r="A36" s="10" t="n">
        <v>0</v>
      </c>
      <c r="B36" s="10" t="n">
        <v>0</v>
      </c>
      <c r="C36" s="10" t="n">
        <v>0</v>
      </c>
      <c r="D36" s="10" t="n">
        <v>0</v>
      </c>
      <c r="E36" s="10" t="n">
        <v>0</v>
      </c>
      <c r="F36" s="10" t="n">
        <v>0</v>
      </c>
      <c r="G36" s="10" t="n">
        <v>0</v>
      </c>
      <c r="H36" s="10" t="n">
        <v>0</v>
      </c>
      <c r="I36" s="10" t="n">
        <v>0</v>
      </c>
      <c r="J36" s="10" t="n">
        <v>0</v>
      </c>
      <c r="K36" s="10" t="n">
        <v>1</v>
      </c>
      <c r="L36" s="10" t="n">
        <v>0</v>
      </c>
      <c r="M36" s="10" t="n">
        <v>0</v>
      </c>
      <c r="N36" s="10"/>
      <c r="O36" s="10" t="n">
        <v>0</v>
      </c>
      <c r="P36" s="10" t="n">
        <v>0</v>
      </c>
      <c r="Q36" s="10"/>
      <c r="R36" s="10"/>
      <c r="S36" s="10"/>
      <c r="T36" s="10"/>
      <c r="U36" s="10"/>
      <c r="V36" s="10"/>
      <c r="W36" s="5" t="s">
        <v>56</v>
      </c>
      <c r="X36" s="17" t="n">
        <f aca="false">A36/A$50</f>
        <v>0</v>
      </c>
      <c r="Y36" s="17" t="n">
        <f aca="false">B36/B$50</f>
        <v>0</v>
      </c>
      <c r="Z36" s="17" t="n">
        <f aca="false">C36/C$50</f>
        <v>0</v>
      </c>
      <c r="AA36" s="17" t="n">
        <f aca="false">D36/D$50</f>
        <v>0</v>
      </c>
      <c r="AB36" s="17" t="n">
        <f aca="false">E36/E$50</f>
        <v>0</v>
      </c>
      <c r="AC36" s="17" t="n">
        <f aca="false">F36/F$50</f>
        <v>0</v>
      </c>
      <c r="AD36" s="17" t="n">
        <f aca="false">G36/G$50</f>
        <v>0</v>
      </c>
      <c r="AE36" s="17" t="n">
        <f aca="false">H36/H$50</f>
        <v>0</v>
      </c>
      <c r="AF36" s="17" t="n">
        <f aca="false">I36/I$50</f>
        <v>0</v>
      </c>
      <c r="AG36" s="17" t="n">
        <f aca="false">J36/J$50</f>
        <v>0</v>
      </c>
      <c r="AH36" s="13" t="n">
        <f aca="false">K36/K$50</f>
        <v>0.125</v>
      </c>
      <c r="AI36" s="13" t="n">
        <f aca="false">L36/L$50</f>
        <v>0</v>
      </c>
      <c r="AJ36" s="13" t="n">
        <f aca="false">M36/M$50</f>
        <v>0</v>
      </c>
      <c r="AK36" s="13" t="n">
        <f aca="false">N36/N$50</f>
        <v>0</v>
      </c>
      <c r="AL36" s="13" t="n">
        <f aca="false">O36/O$50</f>
        <v>0</v>
      </c>
      <c r="AM36" s="13" t="n">
        <f aca="false">P36/P$50</f>
        <v>0</v>
      </c>
      <c r="AN36" s="13" t="n">
        <f aca="false">Q36/Q$50</f>
        <v>0</v>
      </c>
      <c r="AO36" s="13" t="n">
        <f aca="false">R36/R$50</f>
        <v>0</v>
      </c>
      <c r="AP36" s="13" t="n">
        <f aca="false">S36/S$50</f>
        <v>0</v>
      </c>
      <c r="AQ36" s="13" t="n">
        <f aca="false">T36/T$50</f>
        <v>0</v>
      </c>
      <c r="AR36" s="13" t="n">
        <f aca="false">U36/U$50</f>
        <v>0</v>
      </c>
      <c r="AS36" s="13" t="n">
        <f aca="false">V36/V$50</f>
        <v>0</v>
      </c>
    </row>
    <row r="37" customFormat="false" ht="14.4" hidden="false" customHeight="false" outlineLevel="0" collapsed="false">
      <c r="A37" s="10" t="n">
        <v>0</v>
      </c>
      <c r="B37" s="10" t="n">
        <v>0</v>
      </c>
      <c r="C37" s="10" t="n">
        <v>0</v>
      </c>
      <c r="D37" s="10" t="n">
        <v>0</v>
      </c>
      <c r="E37" s="10" t="n">
        <v>0</v>
      </c>
      <c r="F37" s="10" t="n">
        <v>0</v>
      </c>
      <c r="G37" s="10" t="n">
        <v>0</v>
      </c>
      <c r="H37" s="10" t="n">
        <v>0</v>
      </c>
      <c r="I37" s="10" t="n">
        <v>0</v>
      </c>
      <c r="J37" s="10" t="n">
        <v>0</v>
      </c>
      <c r="K37" s="10" t="n">
        <v>1</v>
      </c>
      <c r="L37" s="10" t="n">
        <v>0</v>
      </c>
      <c r="M37" s="10" t="n">
        <v>0</v>
      </c>
      <c r="N37" s="10"/>
      <c r="O37" s="10" t="n">
        <v>0</v>
      </c>
      <c r="P37" s="10" t="n">
        <v>0</v>
      </c>
      <c r="Q37" s="10"/>
      <c r="R37" s="10"/>
      <c r="S37" s="10"/>
      <c r="T37" s="10"/>
      <c r="U37" s="10"/>
      <c r="V37" s="10"/>
      <c r="W37" s="5" t="s">
        <v>57</v>
      </c>
      <c r="X37" s="17" t="n">
        <f aca="false">A37/A$50</f>
        <v>0</v>
      </c>
      <c r="Y37" s="17" t="n">
        <f aca="false">B37/B$50</f>
        <v>0</v>
      </c>
      <c r="Z37" s="17" t="n">
        <f aca="false">C37/C$50</f>
        <v>0</v>
      </c>
      <c r="AA37" s="17" t="n">
        <f aca="false">D37/D$50</f>
        <v>0</v>
      </c>
      <c r="AB37" s="17" t="n">
        <f aca="false">E37/E$50</f>
        <v>0</v>
      </c>
      <c r="AC37" s="17" t="n">
        <f aca="false">F37/F$50</f>
        <v>0</v>
      </c>
      <c r="AD37" s="17" t="n">
        <f aca="false">G37/G$50</f>
        <v>0</v>
      </c>
      <c r="AE37" s="17" t="n">
        <f aca="false">H37/H$50</f>
        <v>0</v>
      </c>
      <c r="AF37" s="17" t="n">
        <f aca="false">I37/I$50</f>
        <v>0</v>
      </c>
      <c r="AG37" s="17" t="n">
        <f aca="false">J37/J$50</f>
        <v>0</v>
      </c>
      <c r="AH37" s="13" t="n">
        <f aca="false">K37/K$50</f>
        <v>0.125</v>
      </c>
      <c r="AI37" s="13" t="n">
        <f aca="false">L37/L$50</f>
        <v>0</v>
      </c>
      <c r="AJ37" s="13" t="n">
        <f aca="false">M37/M$50</f>
        <v>0</v>
      </c>
      <c r="AK37" s="13" t="n">
        <f aca="false">N37/N$50</f>
        <v>0</v>
      </c>
      <c r="AL37" s="13" t="n">
        <f aca="false">O37/O$50</f>
        <v>0</v>
      </c>
      <c r="AM37" s="13" t="n">
        <f aca="false">P37/P$50</f>
        <v>0</v>
      </c>
      <c r="AN37" s="13" t="n">
        <f aca="false">Q37/Q$50</f>
        <v>0</v>
      </c>
      <c r="AO37" s="13" t="n">
        <f aca="false">R37/R$50</f>
        <v>0</v>
      </c>
      <c r="AP37" s="13" t="n">
        <f aca="false">S37/S$50</f>
        <v>0</v>
      </c>
      <c r="AQ37" s="13" t="n">
        <f aca="false">T37/T$50</f>
        <v>0</v>
      </c>
      <c r="AR37" s="13" t="n">
        <f aca="false">U37/U$50</f>
        <v>0</v>
      </c>
      <c r="AS37" s="13" t="n">
        <f aca="false">V37/V$50</f>
        <v>0</v>
      </c>
    </row>
    <row r="38" customFormat="false" ht="14.4" hidden="false" customHeight="false" outlineLevel="0" collapsed="false">
      <c r="A38" s="10" t="n">
        <v>0</v>
      </c>
      <c r="B38" s="10" t="n">
        <v>0</v>
      </c>
      <c r="C38" s="10" t="n">
        <v>0</v>
      </c>
      <c r="D38" s="10" t="n">
        <v>0</v>
      </c>
      <c r="E38" s="10" t="n">
        <v>0</v>
      </c>
      <c r="F38" s="10" t="n">
        <v>0</v>
      </c>
      <c r="G38" s="10" t="n">
        <v>0</v>
      </c>
      <c r="H38" s="10" t="n">
        <v>0</v>
      </c>
      <c r="I38" s="10" t="n">
        <v>0</v>
      </c>
      <c r="J38" s="10" t="n">
        <v>0</v>
      </c>
      <c r="K38" s="10" t="n">
        <v>0</v>
      </c>
      <c r="L38" s="10" t="n">
        <v>3</v>
      </c>
      <c r="M38" s="10" t="n">
        <v>0</v>
      </c>
      <c r="N38" s="10"/>
      <c r="O38" s="10" t="n">
        <v>0</v>
      </c>
      <c r="P38" s="10" t="n">
        <v>1</v>
      </c>
      <c r="Q38" s="10"/>
      <c r="R38" s="10"/>
      <c r="S38" s="10"/>
      <c r="T38" s="10"/>
      <c r="U38" s="10"/>
      <c r="V38" s="10"/>
      <c r="W38" s="5" t="s">
        <v>58</v>
      </c>
      <c r="X38" s="17" t="n">
        <f aca="false">A38/A$50</f>
        <v>0</v>
      </c>
      <c r="Y38" s="17" t="n">
        <f aca="false">B38/B$50</f>
        <v>0</v>
      </c>
      <c r="Z38" s="17" t="n">
        <f aca="false">C38/C$50</f>
        <v>0</v>
      </c>
      <c r="AA38" s="17" t="n">
        <f aca="false">D38/D$50</f>
        <v>0</v>
      </c>
      <c r="AB38" s="17" t="n">
        <f aca="false">E38/E$50</f>
        <v>0</v>
      </c>
      <c r="AC38" s="17" t="n">
        <f aca="false">F38/F$50</f>
        <v>0</v>
      </c>
      <c r="AD38" s="17" t="n">
        <f aca="false">G38/G$50</f>
        <v>0</v>
      </c>
      <c r="AE38" s="17" t="n">
        <f aca="false">H38/H$50</f>
        <v>0</v>
      </c>
      <c r="AF38" s="17" t="n">
        <f aca="false">I38/I$50</f>
        <v>0</v>
      </c>
      <c r="AG38" s="17" t="n">
        <f aca="false">J38/J$50</f>
        <v>0</v>
      </c>
      <c r="AH38" s="13" t="n">
        <f aca="false">K38/K$50</f>
        <v>0</v>
      </c>
      <c r="AI38" s="13" t="n">
        <f aca="false">L38/L$50</f>
        <v>0.375</v>
      </c>
      <c r="AJ38" s="13" t="n">
        <f aca="false">M38/M$50</f>
        <v>0</v>
      </c>
      <c r="AK38" s="13" t="n">
        <f aca="false">N38/N$50</f>
        <v>0</v>
      </c>
      <c r="AL38" s="13" t="n">
        <f aca="false">O38/O$50</f>
        <v>0</v>
      </c>
      <c r="AM38" s="13" t="n">
        <f aca="false">P38/P$50</f>
        <v>0.0666666666666667</v>
      </c>
      <c r="AN38" s="13" t="n">
        <f aca="false">Q38/Q$50</f>
        <v>0</v>
      </c>
      <c r="AO38" s="13" t="n">
        <f aca="false">R38/R$50</f>
        <v>0</v>
      </c>
      <c r="AP38" s="13" t="n">
        <f aca="false">S38/S$50</f>
        <v>0</v>
      </c>
      <c r="AQ38" s="13" t="n">
        <f aca="false">T38/T$50</f>
        <v>0</v>
      </c>
      <c r="AR38" s="13" t="n">
        <f aca="false">U38/U$50</f>
        <v>0</v>
      </c>
      <c r="AS38" s="13" t="n">
        <f aca="false">V38/V$50</f>
        <v>0</v>
      </c>
    </row>
    <row r="39" customFormat="false" ht="14.4" hidden="false" customHeight="false" outlineLevel="0" collapsed="false">
      <c r="A39" s="10" t="n">
        <v>0</v>
      </c>
      <c r="B39" s="10" t="n">
        <v>0</v>
      </c>
      <c r="C39" s="10" t="n">
        <v>0</v>
      </c>
      <c r="D39" s="10" t="n">
        <v>0</v>
      </c>
      <c r="E39" s="10" t="n">
        <v>0</v>
      </c>
      <c r="F39" s="10" t="n">
        <v>0</v>
      </c>
      <c r="G39" s="10" t="n">
        <v>0</v>
      </c>
      <c r="H39" s="10" t="n">
        <v>0</v>
      </c>
      <c r="I39" s="10" t="n">
        <v>0</v>
      </c>
      <c r="J39" s="10" t="n">
        <v>0</v>
      </c>
      <c r="K39" s="10" t="n">
        <v>0</v>
      </c>
      <c r="L39" s="10" t="n">
        <v>3</v>
      </c>
      <c r="M39" s="10" t="n">
        <v>0</v>
      </c>
      <c r="N39" s="10"/>
      <c r="O39" s="10" t="n">
        <v>0</v>
      </c>
      <c r="P39" s="10" t="n">
        <v>0</v>
      </c>
      <c r="Q39" s="10"/>
      <c r="R39" s="10"/>
      <c r="S39" s="10"/>
      <c r="T39" s="10"/>
      <c r="U39" s="10"/>
      <c r="V39" s="10"/>
      <c r="W39" s="5" t="s">
        <v>59</v>
      </c>
      <c r="X39" s="17" t="n">
        <f aca="false">A39/A$50</f>
        <v>0</v>
      </c>
      <c r="Y39" s="17" t="n">
        <f aca="false">B39/B$50</f>
        <v>0</v>
      </c>
      <c r="Z39" s="17" t="n">
        <f aca="false">C39/C$50</f>
        <v>0</v>
      </c>
      <c r="AA39" s="17" t="n">
        <f aca="false">D39/D$50</f>
        <v>0</v>
      </c>
      <c r="AB39" s="17" t="n">
        <f aca="false">E39/E$50</f>
        <v>0</v>
      </c>
      <c r="AC39" s="17" t="n">
        <f aca="false">F39/F$50</f>
        <v>0</v>
      </c>
      <c r="AD39" s="17" t="n">
        <f aca="false">G39/G$50</f>
        <v>0</v>
      </c>
      <c r="AE39" s="17" t="n">
        <f aca="false">H39/H$50</f>
        <v>0</v>
      </c>
      <c r="AF39" s="17" t="n">
        <f aca="false">I39/I$50</f>
        <v>0</v>
      </c>
      <c r="AG39" s="17" t="n">
        <f aca="false">J39/J$50</f>
        <v>0</v>
      </c>
      <c r="AH39" s="13" t="n">
        <f aca="false">K39/K$50</f>
        <v>0</v>
      </c>
      <c r="AI39" s="13" t="n">
        <f aca="false">L39/L$50</f>
        <v>0.375</v>
      </c>
      <c r="AJ39" s="13" t="n">
        <f aca="false">M39/M$50</f>
        <v>0</v>
      </c>
      <c r="AK39" s="13" t="n">
        <f aca="false">N39/N$50</f>
        <v>0</v>
      </c>
      <c r="AL39" s="13" t="n">
        <f aca="false">O39/O$50</f>
        <v>0</v>
      </c>
      <c r="AM39" s="13" t="n">
        <f aca="false">P39/P$50</f>
        <v>0</v>
      </c>
      <c r="AN39" s="13" t="n">
        <f aca="false">Q39/Q$50</f>
        <v>0</v>
      </c>
      <c r="AO39" s="13" t="n">
        <f aca="false">R39/R$50</f>
        <v>0</v>
      </c>
      <c r="AP39" s="13" t="n">
        <f aca="false">S39/S$50</f>
        <v>0</v>
      </c>
      <c r="AQ39" s="13" t="n">
        <f aca="false">T39/T$50</f>
        <v>0</v>
      </c>
      <c r="AR39" s="13" t="n">
        <f aca="false">U39/U$50</f>
        <v>0</v>
      </c>
      <c r="AS39" s="13" t="n">
        <f aca="false">V39/V$50</f>
        <v>0</v>
      </c>
    </row>
    <row r="40" customFormat="false" ht="14.4" hidden="false" customHeight="false" outlineLevel="0" collapsed="false">
      <c r="A40" s="10" t="n">
        <v>0</v>
      </c>
      <c r="B40" s="10" t="n">
        <v>0</v>
      </c>
      <c r="C40" s="10" t="n">
        <v>0</v>
      </c>
      <c r="D40" s="10" t="n">
        <v>0</v>
      </c>
      <c r="E40" s="10" t="n">
        <v>0</v>
      </c>
      <c r="F40" s="10" t="n">
        <v>0</v>
      </c>
      <c r="G40" s="10" t="n">
        <v>0</v>
      </c>
      <c r="H40" s="10" t="n">
        <v>0</v>
      </c>
      <c r="I40" s="10" t="n">
        <v>0</v>
      </c>
      <c r="J40" s="10" t="n">
        <v>0</v>
      </c>
      <c r="K40" s="10" t="n">
        <v>0</v>
      </c>
      <c r="L40" s="10" t="n">
        <v>1</v>
      </c>
      <c r="M40" s="10" t="n">
        <v>0</v>
      </c>
      <c r="N40" s="10"/>
      <c r="O40" s="10" t="n">
        <v>0</v>
      </c>
      <c r="P40" s="10" t="n">
        <v>0</v>
      </c>
      <c r="Q40" s="10"/>
      <c r="R40" s="10"/>
      <c r="S40" s="10"/>
      <c r="T40" s="10"/>
      <c r="U40" s="10"/>
      <c r="V40" s="10"/>
      <c r="W40" s="5" t="s">
        <v>60</v>
      </c>
      <c r="X40" s="17" t="n">
        <f aca="false">A40/A$50</f>
        <v>0</v>
      </c>
      <c r="Y40" s="17" t="n">
        <f aca="false">B40/B$50</f>
        <v>0</v>
      </c>
      <c r="Z40" s="17" t="n">
        <f aca="false">C40/C$50</f>
        <v>0</v>
      </c>
      <c r="AA40" s="17" t="n">
        <f aca="false">D40/D$50</f>
        <v>0</v>
      </c>
      <c r="AB40" s="17" t="n">
        <f aca="false">E40/E$50</f>
        <v>0</v>
      </c>
      <c r="AC40" s="17" t="n">
        <f aca="false">F40/F$50</f>
        <v>0</v>
      </c>
      <c r="AD40" s="17" t="n">
        <f aca="false">G40/G$50</f>
        <v>0</v>
      </c>
      <c r="AE40" s="17" t="n">
        <f aca="false">H40/H$50</f>
        <v>0</v>
      </c>
      <c r="AF40" s="17" t="n">
        <f aca="false">I40/I$50</f>
        <v>0</v>
      </c>
      <c r="AG40" s="17" t="n">
        <f aca="false">J40/J$50</f>
        <v>0</v>
      </c>
      <c r="AH40" s="13" t="n">
        <f aca="false">K40/K$50</f>
        <v>0</v>
      </c>
      <c r="AI40" s="13" t="n">
        <f aca="false">L40/L$50</f>
        <v>0.125</v>
      </c>
      <c r="AJ40" s="13" t="n">
        <f aca="false">M40/M$50</f>
        <v>0</v>
      </c>
      <c r="AK40" s="13" t="n">
        <f aca="false">N40/N$50</f>
        <v>0</v>
      </c>
      <c r="AL40" s="13" t="n">
        <f aca="false">O40/O$50</f>
        <v>0</v>
      </c>
      <c r="AM40" s="13" t="n">
        <f aca="false">P40/P$50</f>
        <v>0</v>
      </c>
      <c r="AN40" s="13" t="n">
        <f aca="false">Q40/Q$50</f>
        <v>0</v>
      </c>
      <c r="AO40" s="13" t="n">
        <f aca="false">R40/R$50</f>
        <v>0</v>
      </c>
      <c r="AP40" s="13" t="n">
        <f aca="false">S40/S$50</f>
        <v>0</v>
      </c>
      <c r="AQ40" s="13" t="n">
        <f aca="false">T40/T$50</f>
        <v>0</v>
      </c>
      <c r="AR40" s="13" t="n">
        <f aca="false">U40/U$50</f>
        <v>0</v>
      </c>
      <c r="AS40" s="13" t="n">
        <f aca="false">V40/V$50</f>
        <v>0</v>
      </c>
    </row>
    <row r="41" customFormat="false" ht="14.4" hidden="false" customHeight="false" outlineLevel="0" collapsed="false">
      <c r="A41" s="10" t="n">
        <v>0</v>
      </c>
      <c r="B41" s="10" t="n">
        <v>0</v>
      </c>
      <c r="C41" s="10" t="n">
        <v>0</v>
      </c>
      <c r="D41" s="10" t="n">
        <v>0</v>
      </c>
      <c r="E41" s="10" t="n">
        <v>0</v>
      </c>
      <c r="F41" s="10" t="n">
        <v>0</v>
      </c>
      <c r="G41" s="10" t="n">
        <v>0</v>
      </c>
      <c r="H41" s="10" t="n">
        <v>0</v>
      </c>
      <c r="I41" s="10" t="n">
        <v>0</v>
      </c>
      <c r="J41" s="10" t="n">
        <v>0</v>
      </c>
      <c r="K41" s="10" t="n">
        <v>0</v>
      </c>
      <c r="L41" s="10" t="n">
        <v>0</v>
      </c>
      <c r="M41" s="10" t="n">
        <v>0</v>
      </c>
      <c r="N41" s="10"/>
      <c r="O41" s="10" t="n">
        <v>0</v>
      </c>
      <c r="P41" s="10" t="n">
        <v>2</v>
      </c>
      <c r="Q41" s="10"/>
      <c r="R41" s="10"/>
      <c r="S41" s="10"/>
      <c r="T41" s="10"/>
      <c r="U41" s="10"/>
      <c r="V41" s="10"/>
      <c r="W41" s="19" t="s">
        <v>61</v>
      </c>
      <c r="X41" s="17" t="n">
        <f aca="false">A41/A$50</f>
        <v>0</v>
      </c>
      <c r="Y41" s="17" t="n">
        <f aca="false">B41/B$50</f>
        <v>0</v>
      </c>
      <c r="Z41" s="17" t="n">
        <f aca="false">C41/C$50</f>
        <v>0</v>
      </c>
      <c r="AA41" s="17" t="n">
        <f aca="false">D41/D$50</f>
        <v>0</v>
      </c>
      <c r="AB41" s="17" t="n">
        <f aca="false">E41/E$50</f>
        <v>0</v>
      </c>
      <c r="AC41" s="17" t="n">
        <f aca="false">F41/F$50</f>
        <v>0</v>
      </c>
      <c r="AD41" s="17" t="n">
        <f aca="false">G41/G$50</f>
        <v>0</v>
      </c>
      <c r="AE41" s="17" t="n">
        <f aca="false">H41/H$50</f>
        <v>0</v>
      </c>
      <c r="AF41" s="17" t="n">
        <f aca="false">I41/I$50</f>
        <v>0</v>
      </c>
      <c r="AG41" s="17" t="n">
        <f aca="false">J41/J$50</f>
        <v>0</v>
      </c>
      <c r="AH41" s="13" t="n">
        <f aca="false">K41/K$50</f>
        <v>0</v>
      </c>
      <c r="AI41" s="13" t="n">
        <f aca="false">L41/L$50</f>
        <v>0</v>
      </c>
      <c r="AJ41" s="13" t="n">
        <f aca="false">M41/M$50</f>
        <v>0</v>
      </c>
      <c r="AK41" s="13" t="n">
        <f aca="false">N41/N$50</f>
        <v>0</v>
      </c>
      <c r="AL41" s="13" t="n">
        <f aca="false">O41/O$50</f>
        <v>0</v>
      </c>
      <c r="AM41" s="13" t="n">
        <f aca="false">P41/P$50</f>
        <v>0.133333333333333</v>
      </c>
      <c r="AN41" s="13" t="n">
        <f aca="false">Q41/Q$50</f>
        <v>0</v>
      </c>
      <c r="AO41" s="13" t="n">
        <f aca="false">R41/R$50</f>
        <v>0</v>
      </c>
      <c r="AP41" s="13" t="n">
        <f aca="false">S41/S$50</f>
        <v>0</v>
      </c>
      <c r="AQ41" s="13" t="n">
        <f aca="false">T41/T$50</f>
        <v>0</v>
      </c>
      <c r="AR41" s="13" t="n">
        <f aca="false">U41/U$50</f>
        <v>0</v>
      </c>
      <c r="AS41" s="13" t="n">
        <f aca="false">V41/V$50</f>
        <v>0</v>
      </c>
    </row>
    <row r="42" customFormat="false" ht="14.4" hidden="false" customHeight="false" outlineLevel="0" collapsed="false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 t="n">
        <v>1</v>
      </c>
      <c r="O42" s="10"/>
      <c r="P42" s="10"/>
      <c r="Q42" s="10"/>
      <c r="R42" s="10"/>
      <c r="S42" s="10"/>
      <c r="T42" s="10"/>
      <c r="U42" s="10"/>
      <c r="V42" s="10"/>
      <c r="W42" s="5" t="s">
        <v>62</v>
      </c>
      <c r="X42" s="17" t="n">
        <f aca="false">A42/A$50</f>
        <v>0</v>
      </c>
      <c r="Y42" s="17" t="n">
        <f aca="false">B42/B$50</f>
        <v>0</v>
      </c>
      <c r="Z42" s="17" t="n">
        <f aca="false">C42/C$50</f>
        <v>0</v>
      </c>
      <c r="AA42" s="17" t="n">
        <f aca="false">D42/D$50</f>
        <v>0</v>
      </c>
      <c r="AB42" s="17" t="n">
        <f aca="false">E42/E$50</f>
        <v>0</v>
      </c>
      <c r="AC42" s="17" t="n">
        <f aca="false">F42/F$50</f>
        <v>0</v>
      </c>
      <c r="AD42" s="17" t="n">
        <f aca="false">G42/G$50</f>
        <v>0</v>
      </c>
      <c r="AE42" s="17" t="n">
        <f aca="false">H42/H$50</f>
        <v>0</v>
      </c>
      <c r="AF42" s="17" t="n">
        <f aca="false">I42/I$50</f>
        <v>0</v>
      </c>
      <c r="AG42" s="17" t="n">
        <f aca="false">J42/J$50</f>
        <v>0</v>
      </c>
      <c r="AH42" s="13" t="n">
        <f aca="false">K42/K$50</f>
        <v>0</v>
      </c>
      <c r="AI42" s="13" t="n">
        <f aca="false">L42/L$50</f>
        <v>0</v>
      </c>
      <c r="AJ42" s="13" t="n">
        <f aca="false">M42/M$50</f>
        <v>0</v>
      </c>
      <c r="AK42" s="13" t="n">
        <f aca="false">N42/N$50</f>
        <v>0.2</v>
      </c>
      <c r="AL42" s="13" t="n">
        <f aca="false">O42/O$50</f>
        <v>0</v>
      </c>
      <c r="AM42" s="13" t="n">
        <f aca="false">P42/P$50</f>
        <v>0</v>
      </c>
      <c r="AN42" s="13" t="n">
        <f aca="false">Q42/Q$50</f>
        <v>0</v>
      </c>
      <c r="AO42" s="13" t="n">
        <f aca="false">R42/R$50</f>
        <v>0</v>
      </c>
      <c r="AP42" s="13" t="n">
        <f aca="false">S42/S$50</f>
        <v>0</v>
      </c>
      <c r="AQ42" s="13" t="n">
        <f aca="false">T42/T$50</f>
        <v>0</v>
      </c>
      <c r="AR42" s="13" t="n">
        <f aca="false">U42/U$50</f>
        <v>0</v>
      </c>
      <c r="AS42" s="13" t="n">
        <f aca="false">V42/V$50</f>
        <v>0</v>
      </c>
    </row>
    <row r="43" customFormat="false" ht="14.4" hidden="false" customHeight="false" outlineLevel="0" collapsed="false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 t="n">
        <v>1</v>
      </c>
      <c r="S43" s="10"/>
      <c r="T43" s="10"/>
      <c r="U43" s="10"/>
      <c r="V43" s="10"/>
      <c r="W43" s="5" t="s">
        <v>63</v>
      </c>
      <c r="X43" s="17" t="n">
        <f aca="false">A43/A$50</f>
        <v>0</v>
      </c>
      <c r="Y43" s="17" t="n">
        <f aca="false">B43/B$50</f>
        <v>0</v>
      </c>
      <c r="Z43" s="17" t="n">
        <f aca="false">C43/C$50</f>
        <v>0</v>
      </c>
      <c r="AA43" s="17" t="n">
        <f aca="false">D43/D$50</f>
        <v>0</v>
      </c>
      <c r="AB43" s="17" t="n">
        <f aca="false">E43/E$50</f>
        <v>0</v>
      </c>
      <c r="AC43" s="17" t="n">
        <f aca="false">F43/F$50</f>
        <v>0</v>
      </c>
      <c r="AD43" s="17" t="n">
        <f aca="false">G43/G$50</f>
        <v>0</v>
      </c>
      <c r="AE43" s="17" t="n">
        <f aca="false">H43/H$50</f>
        <v>0</v>
      </c>
      <c r="AF43" s="17" t="n">
        <f aca="false">I43/I$50</f>
        <v>0</v>
      </c>
      <c r="AG43" s="17" t="n">
        <f aca="false">J43/J$50</f>
        <v>0</v>
      </c>
      <c r="AH43" s="13" t="n">
        <f aca="false">K43/K$50</f>
        <v>0</v>
      </c>
      <c r="AI43" s="13" t="n">
        <f aca="false">L43/L$50</f>
        <v>0</v>
      </c>
      <c r="AJ43" s="13" t="n">
        <f aca="false">M43/M$50</f>
        <v>0</v>
      </c>
      <c r="AK43" s="13" t="n">
        <f aca="false">N43/N$50</f>
        <v>0</v>
      </c>
      <c r="AL43" s="13" t="n">
        <f aca="false">O43/O$50</f>
        <v>0</v>
      </c>
      <c r="AM43" s="13" t="n">
        <f aca="false">P43/P$50</f>
        <v>0</v>
      </c>
      <c r="AN43" s="13" t="n">
        <f aca="false">Q43/Q$50</f>
        <v>0</v>
      </c>
      <c r="AO43" s="13" t="n">
        <f aca="false">R43/R$50</f>
        <v>0.0666666666666667</v>
      </c>
      <c r="AP43" s="13" t="n">
        <f aca="false">S43/S$50</f>
        <v>0</v>
      </c>
      <c r="AQ43" s="13" t="n">
        <f aca="false">T43/T$50</f>
        <v>0</v>
      </c>
      <c r="AR43" s="13" t="n">
        <f aca="false">U43/U$50</f>
        <v>0</v>
      </c>
      <c r="AS43" s="13" t="n">
        <f aca="false">V43/V$50</f>
        <v>0</v>
      </c>
    </row>
    <row r="44" customFormat="false" ht="14.4" hidden="false" customHeight="false" outlineLevel="0" collapsed="false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 t="n">
        <v>1</v>
      </c>
      <c r="S44" s="10"/>
      <c r="T44" s="10"/>
      <c r="U44" s="10"/>
      <c r="V44" s="10"/>
      <c r="W44" s="5" t="s">
        <v>64</v>
      </c>
      <c r="X44" s="17" t="n">
        <f aca="false">A44/A$50</f>
        <v>0</v>
      </c>
      <c r="Y44" s="17" t="n">
        <f aca="false">B44/B$50</f>
        <v>0</v>
      </c>
      <c r="Z44" s="17" t="n">
        <f aca="false">C44/C$50</f>
        <v>0</v>
      </c>
      <c r="AA44" s="17" t="n">
        <f aca="false">D44/D$50</f>
        <v>0</v>
      </c>
      <c r="AB44" s="17" t="n">
        <f aca="false">E44/E$50</f>
        <v>0</v>
      </c>
      <c r="AC44" s="17" t="n">
        <f aca="false">F44/F$50</f>
        <v>0</v>
      </c>
      <c r="AD44" s="17" t="n">
        <f aca="false">G44/G$50</f>
        <v>0</v>
      </c>
      <c r="AE44" s="17" t="n">
        <f aca="false">H44/H$50</f>
        <v>0</v>
      </c>
      <c r="AF44" s="17" t="n">
        <f aca="false">I44/I$50</f>
        <v>0</v>
      </c>
      <c r="AG44" s="17" t="n">
        <f aca="false">J44/J$50</f>
        <v>0</v>
      </c>
      <c r="AH44" s="13" t="n">
        <f aca="false">K44/K$50</f>
        <v>0</v>
      </c>
      <c r="AI44" s="13" t="n">
        <f aca="false">L44/L$50</f>
        <v>0</v>
      </c>
      <c r="AJ44" s="13" t="n">
        <f aca="false">M44/M$50</f>
        <v>0</v>
      </c>
      <c r="AK44" s="13" t="n">
        <f aca="false">N44/N$50</f>
        <v>0</v>
      </c>
      <c r="AL44" s="13" t="n">
        <f aca="false">O44/O$50</f>
        <v>0</v>
      </c>
      <c r="AM44" s="13" t="n">
        <f aca="false">P44/P$50</f>
        <v>0</v>
      </c>
      <c r="AN44" s="13" t="n">
        <f aca="false">Q44/Q$50</f>
        <v>0</v>
      </c>
      <c r="AO44" s="13" t="n">
        <f aca="false">R44/R$50</f>
        <v>0.0666666666666667</v>
      </c>
      <c r="AP44" s="13" t="n">
        <f aca="false">S44/S$50</f>
        <v>0</v>
      </c>
      <c r="AQ44" s="13" t="n">
        <f aca="false">T44/T$50</f>
        <v>0</v>
      </c>
      <c r="AR44" s="13" t="n">
        <f aca="false">U44/U$50</f>
        <v>0</v>
      </c>
      <c r="AS44" s="13" t="n">
        <f aca="false">V44/V$50</f>
        <v>0</v>
      </c>
    </row>
    <row r="45" customFormat="false" ht="14.4" hidden="false" customHeight="false" outlineLevel="0" collapsed="false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5" t="s">
        <v>65</v>
      </c>
      <c r="X45" s="17" t="n">
        <f aca="false">A45/A$50</f>
        <v>0</v>
      </c>
      <c r="Y45" s="17" t="n">
        <f aca="false">B45/B$50</f>
        <v>0</v>
      </c>
      <c r="Z45" s="17" t="n">
        <f aca="false">C45/C$50</f>
        <v>0</v>
      </c>
      <c r="AA45" s="17" t="n">
        <f aca="false">D45/D$50</f>
        <v>0</v>
      </c>
      <c r="AB45" s="17" t="n">
        <f aca="false">E45/E$50</f>
        <v>0</v>
      </c>
      <c r="AC45" s="17" t="n">
        <f aca="false">F45/F$50</f>
        <v>0</v>
      </c>
      <c r="AD45" s="17" t="n">
        <f aca="false">G45/G$50</f>
        <v>0</v>
      </c>
      <c r="AE45" s="17" t="n">
        <f aca="false">H45/H$50</f>
        <v>0</v>
      </c>
      <c r="AF45" s="17" t="n">
        <f aca="false">I45/I$50</f>
        <v>0</v>
      </c>
      <c r="AG45" s="17" t="n">
        <f aca="false">J45/J$50</f>
        <v>0</v>
      </c>
      <c r="AH45" s="13" t="n">
        <f aca="false">K45/K$50</f>
        <v>0</v>
      </c>
      <c r="AI45" s="13" t="n">
        <f aca="false">L45/L$50</f>
        <v>0</v>
      </c>
      <c r="AJ45" s="13" t="n">
        <f aca="false">M45/M$50</f>
        <v>0</v>
      </c>
      <c r="AK45" s="13" t="n">
        <f aca="false">N45/N$50</f>
        <v>0</v>
      </c>
      <c r="AL45" s="13" t="n">
        <f aca="false">O45/O$50</f>
        <v>0</v>
      </c>
      <c r="AM45" s="13" t="n">
        <f aca="false">P45/P$50</f>
        <v>0</v>
      </c>
      <c r="AN45" s="13" t="n">
        <f aca="false">Q45/Q$50</f>
        <v>0</v>
      </c>
      <c r="AO45" s="13" t="n">
        <f aca="false">R45/R$50</f>
        <v>0</v>
      </c>
      <c r="AP45" s="13" t="n">
        <f aca="false">S45/S$50</f>
        <v>0</v>
      </c>
      <c r="AQ45" s="13" t="n">
        <f aca="false">T45/T$50</f>
        <v>0</v>
      </c>
      <c r="AR45" s="13" t="n">
        <f aca="false">U45/U$50</f>
        <v>0</v>
      </c>
      <c r="AS45" s="13" t="n">
        <f aca="false">V45/V$50</f>
        <v>0</v>
      </c>
    </row>
    <row r="46" customFormat="false" ht="14.4" hidden="false" customHeight="false" outlineLevel="0" collapsed="false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 t="n">
        <v>1</v>
      </c>
      <c r="W46" s="5" t="s">
        <v>66</v>
      </c>
      <c r="X46" s="17" t="n">
        <f aca="false">A46/A$50</f>
        <v>0</v>
      </c>
      <c r="Y46" s="17" t="n">
        <f aca="false">B46/B$50</f>
        <v>0</v>
      </c>
      <c r="Z46" s="17" t="n">
        <f aca="false">C46/C$50</f>
        <v>0</v>
      </c>
      <c r="AA46" s="17" t="n">
        <f aca="false">D46/D$50</f>
        <v>0</v>
      </c>
      <c r="AB46" s="17" t="n">
        <f aca="false">E46/E$50</f>
        <v>0</v>
      </c>
      <c r="AC46" s="17" t="n">
        <f aca="false">F46/F$50</f>
        <v>0</v>
      </c>
      <c r="AD46" s="17" t="n">
        <f aca="false">G46/G$50</f>
        <v>0</v>
      </c>
      <c r="AE46" s="17" t="n">
        <f aca="false">H46/H$50</f>
        <v>0</v>
      </c>
      <c r="AF46" s="17" t="n">
        <f aca="false">I46/I$50</f>
        <v>0</v>
      </c>
      <c r="AG46" s="17" t="n">
        <f aca="false">J46/J$50</f>
        <v>0</v>
      </c>
      <c r="AH46" s="13" t="n">
        <f aca="false">K46/K$50</f>
        <v>0</v>
      </c>
      <c r="AI46" s="13" t="n">
        <f aca="false">L46/L$50</f>
        <v>0</v>
      </c>
      <c r="AJ46" s="13" t="n">
        <f aca="false">M46/M$50</f>
        <v>0</v>
      </c>
      <c r="AK46" s="13" t="n">
        <f aca="false">N46/N$50</f>
        <v>0</v>
      </c>
      <c r="AL46" s="13" t="n">
        <f aca="false">O46/O$50</f>
        <v>0</v>
      </c>
      <c r="AM46" s="13" t="n">
        <f aca="false">P46/P$50</f>
        <v>0</v>
      </c>
      <c r="AN46" s="13" t="n">
        <f aca="false">Q46/Q$50</f>
        <v>0</v>
      </c>
      <c r="AO46" s="13" t="n">
        <f aca="false">R46/R$50</f>
        <v>0</v>
      </c>
      <c r="AP46" s="13" t="n">
        <f aca="false">S46/S$50</f>
        <v>0</v>
      </c>
      <c r="AQ46" s="13" t="n">
        <f aca="false">T46/T$50</f>
        <v>0</v>
      </c>
      <c r="AR46" s="13" t="n">
        <f aca="false">U46/U$50</f>
        <v>0</v>
      </c>
      <c r="AS46" s="13" t="n">
        <f aca="false">V46/V$50</f>
        <v>0.0833333333333333</v>
      </c>
    </row>
    <row r="47" customFormat="false" ht="14.4" hidden="false" customHeight="false" outlineLevel="0" collapsed="false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5"/>
      <c r="X47" s="17" t="n">
        <f aca="false">A47/A$50</f>
        <v>0</v>
      </c>
      <c r="Y47" s="17" t="n">
        <f aca="false">B47/B$50</f>
        <v>0</v>
      </c>
      <c r="Z47" s="17" t="n">
        <f aca="false">C47/C$50</f>
        <v>0</v>
      </c>
      <c r="AA47" s="17" t="n">
        <f aca="false">D47/D$50</f>
        <v>0</v>
      </c>
      <c r="AB47" s="17" t="n">
        <f aca="false">E47/E$50</f>
        <v>0</v>
      </c>
      <c r="AC47" s="17" t="n">
        <f aca="false">F47/F$50</f>
        <v>0</v>
      </c>
      <c r="AD47" s="17" t="n">
        <f aca="false">G47/G$50</f>
        <v>0</v>
      </c>
      <c r="AE47" s="17" t="n">
        <f aca="false">H47/H$50</f>
        <v>0</v>
      </c>
      <c r="AF47" s="17" t="n">
        <f aca="false">I47/I$50</f>
        <v>0</v>
      </c>
      <c r="AG47" s="17" t="n">
        <f aca="false">J47/J$50</f>
        <v>0</v>
      </c>
      <c r="AH47" s="13" t="n">
        <f aca="false">K47/K$50</f>
        <v>0</v>
      </c>
      <c r="AI47" s="13" t="n">
        <f aca="false">L47/L$50</f>
        <v>0</v>
      </c>
      <c r="AJ47" s="13" t="n">
        <f aca="false">M47/M$50</f>
        <v>0</v>
      </c>
      <c r="AK47" s="13" t="n">
        <f aca="false">N47/N$50</f>
        <v>0</v>
      </c>
      <c r="AL47" s="13" t="n">
        <f aca="false">O47/O$50</f>
        <v>0</v>
      </c>
      <c r="AM47" s="13" t="n">
        <f aca="false">P47/P$50</f>
        <v>0</v>
      </c>
      <c r="AN47" s="13" t="n">
        <f aca="false">Q47/Q$50</f>
        <v>0</v>
      </c>
      <c r="AO47" s="13" t="n">
        <f aca="false">R47/R$50</f>
        <v>0</v>
      </c>
      <c r="AP47" s="13" t="n">
        <f aca="false">S47/S$50</f>
        <v>0</v>
      </c>
      <c r="AQ47" s="13" t="n">
        <f aca="false">T47/T$50</f>
        <v>0</v>
      </c>
      <c r="AR47" s="13" t="n">
        <f aca="false">U47/U$50</f>
        <v>0</v>
      </c>
      <c r="AS47" s="13" t="n">
        <f aca="false">V47/V$50</f>
        <v>0</v>
      </c>
    </row>
    <row r="48" customFormat="false" ht="14.4" hidden="false" customHeight="false" outlineLevel="0" collapsed="false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5"/>
      <c r="X48" s="17" t="n">
        <f aca="false">A48/A$50</f>
        <v>0</v>
      </c>
      <c r="Y48" s="17" t="n">
        <f aca="false">B48/B$50</f>
        <v>0</v>
      </c>
      <c r="Z48" s="17" t="n">
        <f aca="false">C48/C$50</f>
        <v>0</v>
      </c>
      <c r="AA48" s="17" t="n">
        <f aca="false">D48/D$50</f>
        <v>0</v>
      </c>
      <c r="AB48" s="17" t="n">
        <f aca="false">E48/E$50</f>
        <v>0</v>
      </c>
      <c r="AC48" s="17" t="n">
        <f aca="false">F48/F$50</f>
        <v>0</v>
      </c>
      <c r="AD48" s="17" t="n">
        <f aca="false">G48/G$50</f>
        <v>0</v>
      </c>
      <c r="AE48" s="17" t="n">
        <f aca="false">H48/H$50</f>
        <v>0</v>
      </c>
      <c r="AF48" s="17" t="n">
        <f aca="false">I48/I$50</f>
        <v>0</v>
      </c>
      <c r="AG48" s="17" t="n">
        <f aca="false">J48/J$50</f>
        <v>0</v>
      </c>
      <c r="AH48" s="13" t="n">
        <f aca="false">K48/K$50</f>
        <v>0</v>
      </c>
      <c r="AI48" s="13" t="n">
        <f aca="false">L48/L$50</f>
        <v>0</v>
      </c>
      <c r="AJ48" s="13" t="n">
        <f aca="false">M48/M$50</f>
        <v>0</v>
      </c>
      <c r="AK48" s="13" t="n">
        <f aca="false">N48/N$50</f>
        <v>0</v>
      </c>
      <c r="AL48" s="13" t="n">
        <f aca="false">O48/O$50</f>
        <v>0</v>
      </c>
      <c r="AM48" s="13" t="n">
        <f aca="false">P48/P$50</f>
        <v>0</v>
      </c>
      <c r="AN48" s="13" t="n">
        <f aca="false">Q48/Q$50</f>
        <v>0</v>
      </c>
      <c r="AO48" s="13" t="n">
        <f aca="false">R48/R$50</f>
        <v>0</v>
      </c>
      <c r="AP48" s="13" t="n">
        <f aca="false">S48/S$50</f>
        <v>0</v>
      </c>
      <c r="AQ48" s="13" t="n">
        <f aca="false">T48/T$50</f>
        <v>0</v>
      </c>
      <c r="AR48" s="13" t="n">
        <f aca="false">U48/U$50</f>
        <v>0</v>
      </c>
      <c r="AS48" s="13" t="n">
        <f aca="false">V48/V$50</f>
        <v>0</v>
      </c>
    </row>
    <row r="49" customFormat="false" ht="14.4" hidden="false" customHeight="false" outlineLevel="0" collapsed="false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5"/>
      <c r="X49" s="17" t="n">
        <f aca="false">A49/A$50</f>
        <v>0</v>
      </c>
      <c r="Y49" s="17" t="n">
        <f aca="false">B49/B$50</f>
        <v>0</v>
      </c>
      <c r="Z49" s="17" t="n">
        <f aca="false">C49/C$50</f>
        <v>0</v>
      </c>
      <c r="AA49" s="17" t="n">
        <f aca="false">D49/D$50</f>
        <v>0</v>
      </c>
      <c r="AB49" s="17" t="n">
        <f aca="false">E49/E$50</f>
        <v>0</v>
      </c>
      <c r="AC49" s="17" t="n">
        <f aca="false">F49/F$50</f>
        <v>0</v>
      </c>
      <c r="AD49" s="17" t="n">
        <f aca="false">G49/G$50</f>
        <v>0</v>
      </c>
      <c r="AE49" s="17" t="n">
        <f aca="false">H49/H$50</f>
        <v>0</v>
      </c>
      <c r="AF49" s="17" t="n">
        <f aca="false">I49/I$50</f>
        <v>0</v>
      </c>
      <c r="AG49" s="17" t="n">
        <f aca="false">J49/J$50</f>
        <v>0</v>
      </c>
      <c r="AH49" s="13" t="n">
        <f aca="false">K49/K$50</f>
        <v>0</v>
      </c>
      <c r="AI49" s="13" t="n">
        <f aca="false">L49/L$50</f>
        <v>0</v>
      </c>
      <c r="AJ49" s="13" t="n">
        <f aca="false">M49/M$50</f>
        <v>0</v>
      </c>
      <c r="AK49" s="13" t="n">
        <f aca="false">N49/N$50</f>
        <v>0</v>
      </c>
      <c r="AL49" s="13" t="n">
        <f aca="false">O49/O$50</f>
        <v>0</v>
      </c>
      <c r="AM49" s="13" t="n">
        <f aca="false">P49/P$50</f>
        <v>0</v>
      </c>
      <c r="AN49" s="13" t="n">
        <f aca="false">Q49/Q$50</f>
        <v>0</v>
      </c>
      <c r="AO49" s="13" t="n">
        <f aca="false">R49/R$50</f>
        <v>0</v>
      </c>
      <c r="AP49" s="13" t="n">
        <f aca="false">S49/S$50</f>
        <v>0</v>
      </c>
      <c r="AQ49" s="13" t="n">
        <f aca="false">T49/T$50</f>
        <v>0</v>
      </c>
      <c r="AR49" s="13" t="n">
        <f aca="false">U49/U$50</f>
        <v>0</v>
      </c>
      <c r="AS49" s="13" t="n">
        <f aca="false">V49/V$50</f>
        <v>0</v>
      </c>
    </row>
    <row r="50" customFormat="false" ht="14.4" hidden="false" customHeight="false" outlineLevel="0" collapsed="false">
      <c r="A50" s="10" t="n">
        <v>50</v>
      </c>
      <c r="B50" s="10" t="n">
        <v>50</v>
      </c>
      <c r="C50" s="10" t="n">
        <v>50</v>
      </c>
      <c r="D50" s="10" t="n">
        <v>50</v>
      </c>
      <c r="E50" s="10" t="n">
        <v>14</v>
      </c>
      <c r="F50" s="10" t="n">
        <v>9</v>
      </c>
      <c r="G50" s="10" t="n">
        <v>14</v>
      </c>
      <c r="H50" s="10" t="n">
        <v>14</v>
      </c>
      <c r="I50" s="10" t="n">
        <v>36</v>
      </c>
      <c r="J50" s="10" t="n">
        <v>15</v>
      </c>
      <c r="K50" s="10" t="n">
        <v>8</v>
      </c>
      <c r="L50" s="10" t="n">
        <v>8</v>
      </c>
      <c r="M50" s="10" t="n">
        <v>16</v>
      </c>
      <c r="N50" s="10" t="n">
        <v>5</v>
      </c>
      <c r="O50" s="10" t="n">
        <v>14</v>
      </c>
      <c r="P50" s="10" t="n">
        <v>15</v>
      </c>
      <c r="Q50" s="10" t="n">
        <v>16</v>
      </c>
      <c r="R50" s="10" t="n">
        <v>15</v>
      </c>
      <c r="S50" s="10" t="n">
        <v>11</v>
      </c>
      <c r="T50" s="10" t="n">
        <v>8</v>
      </c>
      <c r="U50" s="10" t="n">
        <v>11</v>
      </c>
      <c r="V50" s="10" t="n">
        <v>12</v>
      </c>
      <c r="W50" s="5" t="s">
        <v>67</v>
      </c>
      <c r="X50" s="17" t="n">
        <f aca="false">A50/A$50</f>
        <v>1</v>
      </c>
      <c r="Y50" s="17" t="n">
        <f aca="false">B50/B$50</f>
        <v>1</v>
      </c>
      <c r="Z50" s="17" t="n">
        <f aca="false">C50/C$50</f>
        <v>1</v>
      </c>
      <c r="AA50" s="17" t="n">
        <f aca="false">D50/D$50</f>
        <v>1</v>
      </c>
      <c r="AB50" s="17" t="n">
        <f aca="false">E50/E$50</f>
        <v>1</v>
      </c>
      <c r="AC50" s="17" t="n">
        <f aca="false">F50/F$50</f>
        <v>1</v>
      </c>
      <c r="AD50" s="17" t="n">
        <f aca="false">G50/G$50</f>
        <v>1</v>
      </c>
      <c r="AE50" s="17" t="n">
        <f aca="false">H50/H$50</f>
        <v>1</v>
      </c>
      <c r="AF50" s="17" t="n">
        <f aca="false">I50/I$50</f>
        <v>1</v>
      </c>
      <c r="AG50" s="17" t="n">
        <f aca="false">J50/J$50</f>
        <v>1</v>
      </c>
      <c r="AH50" s="13" t="n">
        <f aca="false">K50/K$50</f>
        <v>1</v>
      </c>
      <c r="AI50" s="13" t="n">
        <f aca="false">L50/L$50</f>
        <v>1</v>
      </c>
      <c r="AJ50" s="13" t="n">
        <f aca="false">M50/M$50</f>
        <v>1</v>
      </c>
      <c r="AK50" s="13" t="n">
        <f aca="false">N50/N$50</f>
        <v>1</v>
      </c>
      <c r="AL50" s="13" t="n">
        <f aca="false">O50/O$50</f>
        <v>1</v>
      </c>
      <c r="AM50" s="13" t="n">
        <f aca="false">P50/P$50</f>
        <v>1</v>
      </c>
      <c r="AN50" s="13" t="n">
        <f aca="false">Q50/Q$50</f>
        <v>1</v>
      </c>
      <c r="AO50" s="13" t="n">
        <f aca="false">R50/R$50</f>
        <v>1</v>
      </c>
      <c r="AP50" s="13" t="n">
        <f aca="false">S50/S$50</f>
        <v>1</v>
      </c>
      <c r="AQ50" s="13" t="n">
        <f aca="false">T50/T$50</f>
        <v>1</v>
      </c>
      <c r="AR50" s="13" t="n">
        <f aca="false">U50/U$50</f>
        <v>1</v>
      </c>
      <c r="AS50" s="13" t="n">
        <f aca="false">V50/V$50</f>
        <v>1</v>
      </c>
    </row>
  </sheetData>
  <mergeCells count="6">
    <mergeCell ref="A1:P1"/>
    <mergeCell ref="X1:AS1"/>
    <mergeCell ref="A2:J2"/>
    <mergeCell ref="K2:P2"/>
    <mergeCell ref="X2:AG2"/>
    <mergeCell ref="AH2:A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89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U16" activeCellId="0" sqref="AU16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5.1"/>
    <col collapsed="false" customWidth="true" hidden="false" outlineLevel="0" max="2" min="2" style="0" width="7.1"/>
    <col collapsed="false" customWidth="true" hidden="false" outlineLevel="0" max="3" min="3" style="0" width="5.1"/>
    <col collapsed="false" customWidth="true" hidden="false" outlineLevel="0" max="4" min="4" style="0" width="7.1"/>
    <col collapsed="false" customWidth="true" hidden="false" outlineLevel="0" max="8" min="5" style="0" width="8.55"/>
    <col collapsed="false" customWidth="true" hidden="false" outlineLevel="0" max="10" min="9" style="0" width="8.87"/>
    <col collapsed="false" customWidth="true" hidden="false" outlineLevel="0" max="16" min="11" style="0" width="8.33"/>
    <col collapsed="false" customWidth="true" hidden="false" outlineLevel="0" max="22" min="17" style="0" width="10.87"/>
    <col collapsed="false" customWidth="true" hidden="false" outlineLevel="0" max="23" min="23" style="0" width="41.88"/>
    <col collapsed="false" customWidth="true" hidden="false" outlineLevel="0" max="25" min="24" style="0" width="8.1"/>
    <col collapsed="false" customWidth="true" hidden="false" outlineLevel="0" max="26" min="26" style="0" width="9.1"/>
    <col collapsed="false" customWidth="true" hidden="false" outlineLevel="0" max="27" min="27" style="0" width="8.1"/>
    <col collapsed="false" customWidth="true" hidden="false" outlineLevel="0" max="31" min="28" style="0" width="8.55"/>
    <col collapsed="false" customWidth="true" hidden="false" outlineLevel="0" max="33" min="32" style="0" width="8.87"/>
    <col collapsed="false" customWidth="true" hidden="false" outlineLevel="0" max="37" min="34" style="0" width="8.33"/>
  </cols>
  <sheetData>
    <row r="1" customFormat="false" ht="14.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0" t="s">
        <v>68</v>
      </c>
      <c r="X1" s="2" t="s">
        <v>69</v>
      </c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customFormat="false" ht="14.4" hidden="false" customHeight="false" outlineLevel="0" collapsed="false">
      <c r="A2" s="5" t="s">
        <v>2</v>
      </c>
      <c r="B2" s="5"/>
      <c r="C2" s="5"/>
      <c r="D2" s="5"/>
      <c r="E2" s="5"/>
      <c r="F2" s="5"/>
      <c r="G2" s="5"/>
      <c r="H2" s="5"/>
      <c r="I2" s="5"/>
      <c r="J2" s="5"/>
      <c r="K2" s="5" t="s">
        <v>3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20"/>
      <c r="X2" s="5" t="s">
        <v>2</v>
      </c>
      <c r="Y2" s="5"/>
      <c r="Z2" s="5"/>
      <c r="AA2" s="5"/>
      <c r="AB2" s="5"/>
      <c r="AC2" s="5"/>
      <c r="AD2" s="5"/>
      <c r="AE2" s="5"/>
      <c r="AF2" s="5"/>
      <c r="AG2" s="5"/>
      <c r="AH2" s="5" t="s">
        <v>3</v>
      </c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</row>
    <row r="3" customFormat="false" ht="14.4" hidden="false" customHeight="false" outlineLevel="0" collapsed="false">
      <c r="A3" s="21" t="s">
        <v>4</v>
      </c>
      <c r="B3" s="22" t="s">
        <v>5</v>
      </c>
      <c r="C3" s="22" t="s">
        <v>6</v>
      </c>
      <c r="D3" s="23" t="s">
        <v>7</v>
      </c>
      <c r="E3" s="23" t="s">
        <v>8</v>
      </c>
      <c r="F3" s="23" t="s">
        <v>9</v>
      </c>
      <c r="G3" s="24" t="s">
        <v>10</v>
      </c>
      <c r="H3" s="22" t="s">
        <v>11</v>
      </c>
      <c r="I3" s="10" t="s">
        <v>12</v>
      </c>
      <c r="J3" s="10" t="s">
        <v>13</v>
      </c>
      <c r="K3" s="10" t="s">
        <v>14</v>
      </c>
      <c r="L3" s="10" t="s">
        <v>15</v>
      </c>
      <c r="M3" s="10" t="s">
        <v>16</v>
      </c>
      <c r="N3" s="10" t="s">
        <v>17</v>
      </c>
      <c r="O3" s="10" t="s">
        <v>18</v>
      </c>
      <c r="P3" s="10" t="s">
        <v>19</v>
      </c>
      <c r="Q3" s="10" t="s">
        <v>20</v>
      </c>
      <c r="R3" s="10" t="s">
        <v>21</v>
      </c>
      <c r="S3" s="10" t="s">
        <v>22</v>
      </c>
      <c r="T3" s="10" t="s">
        <v>23</v>
      </c>
      <c r="U3" s="10" t="s">
        <v>24</v>
      </c>
      <c r="V3" s="10" t="s">
        <v>25</v>
      </c>
      <c r="W3" s="25"/>
      <c r="X3" s="22" t="s">
        <v>4</v>
      </c>
      <c r="Y3" s="22" t="s">
        <v>5</v>
      </c>
      <c r="Z3" s="22" t="s">
        <v>6</v>
      </c>
      <c r="AA3" s="23" t="s">
        <v>7</v>
      </c>
      <c r="AB3" s="23" t="s">
        <v>8</v>
      </c>
      <c r="AC3" s="23" t="s">
        <v>9</v>
      </c>
      <c r="AD3" s="24" t="s">
        <v>10</v>
      </c>
      <c r="AE3" s="22" t="s">
        <v>11</v>
      </c>
      <c r="AF3" s="10" t="s">
        <v>12</v>
      </c>
      <c r="AG3" s="10" t="s">
        <v>13</v>
      </c>
      <c r="AH3" s="10" t="s">
        <v>14</v>
      </c>
      <c r="AI3" s="10" t="s">
        <v>15</v>
      </c>
      <c r="AJ3" s="10" t="s">
        <v>16</v>
      </c>
      <c r="AK3" s="10" t="s">
        <v>17</v>
      </c>
      <c r="AL3" s="10" t="s">
        <v>18</v>
      </c>
      <c r="AM3" s="10" t="s">
        <v>19</v>
      </c>
      <c r="AN3" s="10" t="s">
        <v>20</v>
      </c>
      <c r="AO3" s="10" t="s">
        <v>21</v>
      </c>
      <c r="AP3" s="26" t="s">
        <v>70</v>
      </c>
      <c r="AQ3" s="26" t="s">
        <v>70</v>
      </c>
      <c r="AR3" s="26" t="s">
        <v>71</v>
      </c>
      <c r="AS3" s="26" t="s">
        <v>71</v>
      </c>
    </row>
    <row r="4" customFormat="false" ht="14.4" hidden="false" customHeight="false" outlineLevel="0" collapsed="false">
      <c r="A4" s="27" t="n">
        <v>41</v>
      </c>
      <c r="B4" s="7"/>
      <c r="C4" s="26" t="n">
        <v>36</v>
      </c>
      <c r="D4" s="26"/>
      <c r="E4" s="26" t="n">
        <v>27</v>
      </c>
      <c r="F4" s="26" t="n">
        <v>15</v>
      </c>
      <c r="G4" s="7" t="n">
        <v>15</v>
      </c>
      <c r="H4" s="7" t="n">
        <v>13</v>
      </c>
      <c r="I4" s="26"/>
      <c r="J4" s="26"/>
      <c r="K4" s="26" t="n">
        <v>6</v>
      </c>
      <c r="L4" s="26"/>
      <c r="M4" s="26"/>
      <c r="N4" s="26"/>
      <c r="O4" s="26" t="n">
        <v>14</v>
      </c>
      <c r="P4" s="26" t="n">
        <v>3</v>
      </c>
      <c r="Q4" s="26"/>
      <c r="R4" s="26"/>
      <c r="S4" s="26"/>
      <c r="T4" s="26"/>
      <c r="U4" s="26"/>
      <c r="V4" s="26"/>
      <c r="W4" s="28" t="s">
        <v>72</v>
      </c>
      <c r="X4" s="29" t="n">
        <f aca="false">A4/A$76</f>
        <v>0.82</v>
      </c>
      <c r="Y4" s="29" t="n">
        <f aca="false">B4/B$76</f>
        <v>0</v>
      </c>
      <c r="Z4" s="29" t="n">
        <f aca="false">C4/C$76</f>
        <v>0.72</v>
      </c>
      <c r="AA4" s="29" t="n">
        <f aca="false">D4/D$76</f>
        <v>0</v>
      </c>
      <c r="AB4" s="29" t="n">
        <f aca="false">E4/E$76</f>
        <v>1</v>
      </c>
      <c r="AC4" s="29" t="n">
        <f aca="false">F4/F$76</f>
        <v>1</v>
      </c>
      <c r="AD4" s="29" t="n">
        <f aca="false">G4/G$76</f>
        <v>1</v>
      </c>
      <c r="AE4" s="29" t="n">
        <f aca="false">H4/H$76</f>
        <v>0.928571428571429</v>
      </c>
      <c r="AF4" s="29" t="n">
        <f aca="false">I4/I$76</f>
        <v>0</v>
      </c>
      <c r="AG4" s="29" t="n">
        <f aca="false">J4/J$76</f>
        <v>0</v>
      </c>
      <c r="AH4" s="29" t="n">
        <f aca="false">K4/K$76</f>
        <v>0.545454545454545</v>
      </c>
      <c r="AI4" s="29" t="n">
        <f aca="false">L4/L$76</f>
        <v>0</v>
      </c>
      <c r="AJ4" s="29" t="n">
        <f aca="false">M4/M$76</f>
        <v>0</v>
      </c>
      <c r="AK4" s="29" t="n">
        <f aca="false">N4/N$76</f>
        <v>0</v>
      </c>
      <c r="AL4" s="29" t="n">
        <f aca="false">O4/O$76</f>
        <v>1</v>
      </c>
      <c r="AM4" s="29" t="n">
        <f aca="false">P4/P$76</f>
        <v>0.2</v>
      </c>
      <c r="AN4" s="29" t="n">
        <f aca="false">Q4/Q$76</f>
        <v>0</v>
      </c>
      <c r="AO4" s="29" t="n">
        <f aca="false">R4/R$76</f>
        <v>0</v>
      </c>
      <c r="AP4" s="29" t="n">
        <f aca="false">S4/S$76</f>
        <v>0</v>
      </c>
      <c r="AQ4" s="29" t="n">
        <f aca="false">T4/T$76</f>
        <v>0</v>
      </c>
      <c r="AR4" s="29" t="n">
        <f aca="false">U4/U$76</f>
        <v>0</v>
      </c>
      <c r="AS4" s="29" t="n">
        <f aca="false">V4/V$76</f>
        <v>0</v>
      </c>
    </row>
    <row r="5" customFormat="false" ht="14.4" hidden="false" customHeight="false" outlineLevel="0" collapsed="false">
      <c r="A5" s="27" t="n">
        <v>3</v>
      </c>
      <c r="B5" s="7"/>
      <c r="C5" s="26" t="n">
        <v>2</v>
      </c>
      <c r="D5" s="26"/>
      <c r="E5" s="26"/>
      <c r="F5" s="26"/>
      <c r="G5" s="7"/>
      <c r="H5" s="7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8" t="s">
        <v>73</v>
      </c>
      <c r="X5" s="29" t="n">
        <f aca="false">A5/A$76</f>
        <v>0.06</v>
      </c>
      <c r="Y5" s="29" t="n">
        <f aca="false">B5/B$76</f>
        <v>0</v>
      </c>
      <c r="Z5" s="29" t="n">
        <f aca="false">C5/C$76</f>
        <v>0.04</v>
      </c>
      <c r="AA5" s="29" t="n">
        <f aca="false">D5/D$76</f>
        <v>0</v>
      </c>
      <c r="AB5" s="29" t="n">
        <f aca="false">E5/E$76</f>
        <v>0</v>
      </c>
      <c r="AC5" s="29" t="n">
        <f aca="false">F5/F$76</f>
        <v>0</v>
      </c>
      <c r="AD5" s="29" t="n">
        <f aca="false">G5/G$76</f>
        <v>0</v>
      </c>
      <c r="AE5" s="29" t="n">
        <f aca="false">H5/H$76</f>
        <v>0</v>
      </c>
      <c r="AF5" s="29" t="n">
        <f aca="false">I5/I$76</f>
        <v>0</v>
      </c>
      <c r="AG5" s="29" t="n">
        <f aca="false">J5/J$76</f>
        <v>0</v>
      </c>
      <c r="AH5" s="29" t="n">
        <f aca="false">K5/K$76</f>
        <v>0</v>
      </c>
      <c r="AI5" s="29" t="n">
        <f aca="false">L5/L$76</f>
        <v>0</v>
      </c>
      <c r="AJ5" s="29" t="n">
        <f aca="false">M5/M$76</f>
        <v>0</v>
      </c>
      <c r="AK5" s="29" t="n">
        <f aca="false">N5/N$76</f>
        <v>0</v>
      </c>
      <c r="AL5" s="29" t="n">
        <f aca="false">O5/O$76</f>
        <v>0</v>
      </c>
      <c r="AM5" s="29" t="n">
        <f aca="false">P5/P$76</f>
        <v>0</v>
      </c>
      <c r="AN5" s="29" t="n">
        <f aca="false">Q5/Q$76</f>
        <v>0</v>
      </c>
      <c r="AO5" s="29" t="n">
        <f aca="false">R5/R$76</f>
        <v>0</v>
      </c>
      <c r="AP5" s="29" t="n">
        <f aca="false">S5/S$76</f>
        <v>0</v>
      </c>
      <c r="AQ5" s="29" t="n">
        <f aca="false">T5/T$76</f>
        <v>0</v>
      </c>
      <c r="AR5" s="29" t="n">
        <f aca="false">U5/U$76</f>
        <v>0</v>
      </c>
      <c r="AS5" s="29" t="n">
        <f aca="false">V5/V$76</f>
        <v>0</v>
      </c>
    </row>
    <row r="6" customFormat="false" ht="14.4" hidden="false" customHeight="false" outlineLevel="0" collapsed="false">
      <c r="A6" s="27" t="n">
        <v>1</v>
      </c>
      <c r="B6" s="7"/>
      <c r="C6" s="26"/>
      <c r="D6" s="26"/>
      <c r="E6" s="26"/>
      <c r="F6" s="26"/>
      <c r="G6" s="9"/>
      <c r="H6" s="9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8" t="s">
        <v>74</v>
      </c>
      <c r="X6" s="29" t="n">
        <f aca="false">A6/A$76</f>
        <v>0.02</v>
      </c>
      <c r="Y6" s="29" t="n">
        <f aca="false">B6/B$76</f>
        <v>0</v>
      </c>
      <c r="Z6" s="29" t="n">
        <f aca="false">C6/C$76</f>
        <v>0</v>
      </c>
      <c r="AA6" s="29" t="n">
        <f aca="false">D6/D$76</f>
        <v>0</v>
      </c>
      <c r="AB6" s="29" t="n">
        <f aca="false">E6/E$76</f>
        <v>0</v>
      </c>
      <c r="AC6" s="29" t="n">
        <f aca="false">F6/F$76</f>
        <v>0</v>
      </c>
      <c r="AD6" s="29" t="n">
        <f aca="false">G6/G$76</f>
        <v>0</v>
      </c>
      <c r="AE6" s="29" t="n">
        <f aca="false">H6/H$76</f>
        <v>0</v>
      </c>
      <c r="AF6" s="29" t="n">
        <f aca="false">I6/I$76</f>
        <v>0</v>
      </c>
      <c r="AG6" s="29" t="n">
        <f aca="false">J6/J$76</f>
        <v>0</v>
      </c>
      <c r="AH6" s="29" t="n">
        <f aca="false">K6/K$76</f>
        <v>0</v>
      </c>
      <c r="AI6" s="29" t="n">
        <f aca="false">L6/L$76</f>
        <v>0</v>
      </c>
      <c r="AJ6" s="29" t="n">
        <f aca="false">M6/M$76</f>
        <v>0</v>
      </c>
      <c r="AK6" s="29" t="n">
        <f aca="false">N6/N$76</f>
        <v>0</v>
      </c>
      <c r="AL6" s="29" t="n">
        <f aca="false">O6/O$76</f>
        <v>0</v>
      </c>
      <c r="AM6" s="29" t="n">
        <f aca="false">P6/P$76</f>
        <v>0</v>
      </c>
      <c r="AN6" s="29" t="n">
        <f aca="false">Q6/Q$76</f>
        <v>0</v>
      </c>
      <c r="AO6" s="29" t="n">
        <f aca="false">R6/R$76</f>
        <v>0</v>
      </c>
      <c r="AP6" s="29" t="n">
        <f aca="false">S6/S$76</f>
        <v>0</v>
      </c>
      <c r="AQ6" s="29" t="n">
        <f aca="false">T6/T$76</f>
        <v>0</v>
      </c>
      <c r="AR6" s="29" t="n">
        <f aca="false">U6/U$76</f>
        <v>0</v>
      </c>
      <c r="AS6" s="29" t="n">
        <f aca="false">V6/V$76</f>
        <v>0</v>
      </c>
    </row>
    <row r="7" customFormat="false" ht="14.4" hidden="false" customHeight="false" outlineLevel="0" collapsed="false">
      <c r="A7" s="27" t="n">
        <v>1</v>
      </c>
      <c r="B7" s="7"/>
      <c r="C7" s="26" t="n">
        <v>3</v>
      </c>
      <c r="D7" s="26"/>
      <c r="E7" s="26"/>
      <c r="F7" s="26"/>
      <c r="G7" s="7"/>
      <c r="H7" s="7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8" t="s">
        <v>75</v>
      </c>
      <c r="X7" s="29" t="n">
        <f aca="false">A7/A$76</f>
        <v>0.02</v>
      </c>
      <c r="Y7" s="29" t="n">
        <f aca="false">B7/B$76</f>
        <v>0</v>
      </c>
      <c r="Z7" s="29" t="n">
        <f aca="false">C7/C$76</f>
        <v>0.06</v>
      </c>
      <c r="AA7" s="29" t="n">
        <f aca="false">D7/D$76</f>
        <v>0</v>
      </c>
      <c r="AB7" s="29" t="n">
        <f aca="false">E7/E$76</f>
        <v>0</v>
      </c>
      <c r="AC7" s="29" t="n">
        <f aca="false">F7/F$76</f>
        <v>0</v>
      </c>
      <c r="AD7" s="29" t="n">
        <f aca="false">G7/G$76</f>
        <v>0</v>
      </c>
      <c r="AE7" s="29" t="n">
        <f aca="false">H7/H$76</f>
        <v>0</v>
      </c>
      <c r="AF7" s="29" t="n">
        <f aca="false">I7/I$76</f>
        <v>0</v>
      </c>
      <c r="AG7" s="29" t="n">
        <f aca="false">J7/J$76</f>
        <v>0</v>
      </c>
      <c r="AH7" s="29" t="n">
        <f aca="false">K7/K$76</f>
        <v>0</v>
      </c>
      <c r="AI7" s="29" t="n">
        <f aca="false">L7/L$76</f>
        <v>0</v>
      </c>
      <c r="AJ7" s="29" t="n">
        <f aca="false">M7/M$76</f>
        <v>0</v>
      </c>
      <c r="AK7" s="29" t="n">
        <f aca="false">N7/N$76</f>
        <v>0</v>
      </c>
      <c r="AL7" s="29" t="n">
        <f aca="false">O7/O$76</f>
        <v>0</v>
      </c>
      <c r="AM7" s="29" t="n">
        <f aca="false">P7/P$76</f>
        <v>0</v>
      </c>
      <c r="AN7" s="29" t="n">
        <f aca="false">Q7/Q$76</f>
        <v>0</v>
      </c>
      <c r="AO7" s="29" t="n">
        <f aca="false">R7/R$76</f>
        <v>0</v>
      </c>
      <c r="AP7" s="29" t="n">
        <f aca="false">S7/S$76</f>
        <v>0</v>
      </c>
      <c r="AQ7" s="29" t="n">
        <f aca="false">T7/T$76</f>
        <v>0</v>
      </c>
      <c r="AR7" s="29" t="n">
        <f aca="false">U7/U$76</f>
        <v>0</v>
      </c>
      <c r="AS7" s="29" t="n">
        <f aca="false">V7/V$76</f>
        <v>0</v>
      </c>
    </row>
    <row r="8" customFormat="false" ht="14.4" hidden="false" customHeight="false" outlineLevel="0" collapsed="false">
      <c r="A8" s="27" t="n">
        <v>1</v>
      </c>
      <c r="B8" s="7"/>
      <c r="C8" s="26"/>
      <c r="D8" s="26"/>
      <c r="E8" s="26"/>
      <c r="F8" s="26"/>
      <c r="G8" s="7"/>
      <c r="H8" s="7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8" t="s">
        <v>76</v>
      </c>
      <c r="X8" s="29" t="n">
        <f aca="false">A8/A$76</f>
        <v>0.02</v>
      </c>
      <c r="Y8" s="29" t="n">
        <f aca="false">B8/B$76</f>
        <v>0</v>
      </c>
      <c r="Z8" s="29" t="n">
        <f aca="false">C8/C$76</f>
        <v>0</v>
      </c>
      <c r="AA8" s="29" t="n">
        <f aca="false">D8/D$76</f>
        <v>0</v>
      </c>
      <c r="AB8" s="29" t="n">
        <f aca="false">E8/E$76</f>
        <v>0</v>
      </c>
      <c r="AC8" s="29" t="n">
        <f aca="false">F8/F$76</f>
        <v>0</v>
      </c>
      <c r="AD8" s="29" t="n">
        <f aca="false">G8/G$76</f>
        <v>0</v>
      </c>
      <c r="AE8" s="29" t="n">
        <f aca="false">H8/H$76</f>
        <v>0</v>
      </c>
      <c r="AF8" s="29" t="n">
        <f aca="false">I8/I$76</f>
        <v>0</v>
      </c>
      <c r="AG8" s="29" t="n">
        <f aca="false">J8/J$76</f>
        <v>0</v>
      </c>
      <c r="AH8" s="29" t="n">
        <f aca="false">K8/K$76</f>
        <v>0</v>
      </c>
      <c r="AI8" s="29" t="n">
        <f aca="false">L8/L$76</f>
        <v>0</v>
      </c>
      <c r="AJ8" s="29" t="n">
        <f aca="false">M8/M$76</f>
        <v>0</v>
      </c>
      <c r="AK8" s="29" t="n">
        <f aca="false">N8/N$76</f>
        <v>0</v>
      </c>
      <c r="AL8" s="29" t="n">
        <f aca="false">O8/O$76</f>
        <v>0</v>
      </c>
      <c r="AM8" s="29" t="n">
        <f aca="false">P8/P$76</f>
        <v>0</v>
      </c>
      <c r="AN8" s="29" t="n">
        <f aca="false">Q8/Q$76</f>
        <v>0</v>
      </c>
      <c r="AO8" s="29" t="n">
        <f aca="false">R8/R$76</f>
        <v>0</v>
      </c>
      <c r="AP8" s="29" t="n">
        <f aca="false">S8/S$76</f>
        <v>0</v>
      </c>
      <c r="AQ8" s="29" t="n">
        <f aca="false">T8/T$76</f>
        <v>0</v>
      </c>
      <c r="AR8" s="29" t="n">
        <f aca="false">U8/U$76</f>
        <v>0</v>
      </c>
      <c r="AS8" s="29" t="n">
        <f aca="false">V8/V$76</f>
        <v>0</v>
      </c>
    </row>
    <row r="9" customFormat="false" ht="14.4" hidden="false" customHeight="false" outlineLevel="0" collapsed="false">
      <c r="A9" s="27" t="n">
        <v>1</v>
      </c>
      <c r="B9" s="7"/>
      <c r="C9" s="26"/>
      <c r="D9" s="26"/>
      <c r="E9" s="26"/>
      <c r="F9" s="26"/>
      <c r="G9" s="9"/>
      <c r="H9" s="9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8" t="s">
        <v>77</v>
      </c>
      <c r="X9" s="29" t="n">
        <f aca="false">A9/A$76</f>
        <v>0.02</v>
      </c>
      <c r="Y9" s="29" t="n">
        <f aca="false">B9/B$76</f>
        <v>0</v>
      </c>
      <c r="Z9" s="29" t="n">
        <f aca="false">C9/C$76</f>
        <v>0</v>
      </c>
      <c r="AA9" s="29" t="n">
        <f aca="false">D9/D$76</f>
        <v>0</v>
      </c>
      <c r="AB9" s="29" t="n">
        <f aca="false">E9/E$76</f>
        <v>0</v>
      </c>
      <c r="AC9" s="29" t="n">
        <f aca="false">F9/F$76</f>
        <v>0</v>
      </c>
      <c r="AD9" s="29" t="n">
        <f aca="false">G9/G$76</f>
        <v>0</v>
      </c>
      <c r="AE9" s="29" t="n">
        <f aca="false">H9/H$76</f>
        <v>0</v>
      </c>
      <c r="AF9" s="29" t="n">
        <f aca="false">I9/I$76</f>
        <v>0</v>
      </c>
      <c r="AG9" s="29" t="n">
        <f aca="false">J9/J$76</f>
        <v>0</v>
      </c>
      <c r="AH9" s="29" t="n">
        <f aca="false">K9/K$76</f>
        <v>0</v>
      </c>
      <c r="AI9" s="29" t="n">
        <f aca="false">L9/L$76</f>
        <v>0</v>
      </c>
      <c r="AJ9" s="29" t="n">
        <f aca="false">M9/M$76</f>
        <v>0</v>
      </c>
      <c r="AK9" s="29" t="n">
        <f aca="false">N9/N$76</f>
        <v>0</v>
      </c>
      <c r="AL9" s="29" t="n">
        <f aca="false">O9/O$76</f>
        <v>0</v>
      </c>
      <c r="AM9" s="29" t="n">
        <f aca="false">P9/P$76</f>
        <v>0</v>
      </c>
      <c r="AN9" s="29" t="n">
        <f aca="false">Q9/Q$76</f>
        <v>0</v>
      </c>
      <c r="AO9" s="29" t="n">
        <f aca="false">R9/R$76</f>
        <v>0</v>
      </c>
      <c r="AP9" s="29" t="n">
        <f aca="false">S9/S$76</f>
        <v>0</v>
      </c>
      <c r="AQ9" s="29" t="n">
        <f aca="false">T9/T$76</f>
        <v>0</v>
      </c>
      <c r="AR9" s="29" t="n">
        <f aca="false">U9/U$76</f>
        <v>0</v>
      </c>
      <c r="AS9" s="29" t="n">
        <f aca="false">V9/V$76</f>
        <v>0</v>
      </c>
    </row>
    <row r="10" customFormat="false" ht="14.4" hidden="false" customHeight="false" outlineLevel="0" collapsed="false">
      <c r="A10" s="27" t="n">
        <v>1</v>
      </c>
      <c r="B10" s="7"/>
      <c r="C10" s="26"/>
      <c r="D10" s="26"/>
      <c r="E10" s="26"/>
      <c r="F10" s="26"/>
      <c r="G10" s="9"/>
      <c r="H10" s="9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8" t="s">
        <v>78</v>
      </c>
      <c r="X10" s="29" t="n">
        <f aca="false">A10/A$76</f>
        <v>0.02</v>
      </c>
      <c r="Y10" s="29" t="n">
        <f aca="false">B10/B$76</f>
        <v>0</v>
      </c>
      <c r="Z10" s="29" t="n">
        <f aca="false">C10/C$76</f>
        <v>0</v>
      </c>
      <c r="AA10" s="29" t="n">
        <f aca="false">D10/D$76</f>
        <v>0</v>
      </c>
      <c r="AB10" s="29" t="n">
        <f aca="false">E10/E$76</f>
        <v>0</v>
      </c>
      <c r="AC10" s="29" t="n">
        <f aca="false">F10/F$76</f>
        <v>0</v>
      </c>
      <c r="AD10" s="29" t="n">
        <f aca="false">G10/G$76</f>
        <v>0</v>
      </c>
      <c r="AE10" s="29" t="n">
        <f aca="false">H10/H$76</f>
        <v>0</v>
      </c>
      <c r="AF10" s="29" t="n">
        <f aca="false">I10/I$76</f>
        <v>0</v>
      </c>
      <c r="AG10" s="29" t="n">
        <f aca="false">J10/J$76</f>
        <v>0</v>
      </c>
      <c r="AH10" s="29" t="n">
        <f aca="false">K10/K$76</f>
        <v>0</v>
      </c>
      <c r="AI10" s="29" t="n">
        <f aca="false">L10/L$76</f>
        <v>0</v>
      </c>
      <c r="AJ10" s="29" t="n">
        <f aca="false">M10/M$76</f>
        <v>0</v>
      </c>
      <c r="AK10" s="29" t="n">
        <f aca="false">N10/N$76</f>
        <v>0</v>
      </c>
      <c r="AL10" s="29" t="n">
        <f aca="false">O10/O$76</f>
        <v>0</v>
      </c>
      <c r="AM10" s="29" t="n">
        <f aca="false">P10/P$76</f>
        <v>0</v>
      </c>
      <c r="AN10" s="29" t="n">
        <f aca="false">Q10/Q$76</f>
        <v>0</v>
      </c>
      <c r="AO10" s="29" t="n">
        <f aca="false">R10/R$76</f>
        <v>0</v>
      </c>
      <c r="AP10" s="29" t="n">
        <f aca="false">S10/S$76</f>
        <v>0</v>
      </c>
      <c r="AQ10" s="29" t="n">
        <f aca="false">T10/T$76</f>
        <v>0</v>
      </c>
      <c r="AR10" s="29" t="n">
        <f aca="false">U10/U$76</f>
        <v>0</v>
      </c>
      <c r="AS10" s="29" t="n">
        <f aca="false">V10/V$76</f>
        <v>0</v>
      </c>
    </row>
    <row r="11" customFormat="false" ht="14.4" hidden="false" customHeight="false" outlineLevel="0" collapsed="false">
      <c r="A11" s="27" t="n">
        <v>1</v>
      </c>
      <c r="B11" s="7"/>
      <c r="C11" s="26"/>
      <c r="D11" s="26"/>
      <c r="E11" s="26"/>
      <c r="F11" s="26"/>
      <c r="G11" s="8"/>
      <c r="H11" s="7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8" t="s">
        <v>79</v>
      </c>
      <c r="X11" s="29" t="n">
        <f aca="false">A11/A$76</f>
        <v>0.02</v>
      </c>
      <c r="Y11" s="29" t="n">
        <f aca="false">B11/B$76</f>
        <v>0</v>
      </c>
      <c r="Z11" s="29" t="n">
        <f aca="false">C11/C$76</f>
        <v>0</v>
      </c>
      <c r="AA11" s="29" t="n">
        <f aca="false">D11/D$76</f>
        <v>0</v>
      </c>
      <c r="AB11" s="29" t="n">
        <f aca="false">E11/E$76</f>
        <v>0</v>
      </c>
      <c r="AC11" s="29" t="n">
        <f aca="false">F11/F$76</f>
        <v>0</v>
      </c>
      <c r="AD11" s="29" t="n">
        <f aca="false">G11/G$76</f>
        <v>0</v>
      </c>
      <c r="AE11" s="29" t="n">
        <f aca="false">H11/H$76</f>
        <v>0</v>
      </c>
      <c r="AF11" s="29" t="n">
        <f aca="false">I11/I$76</f>
        <v>0</v>
      </c>
      <c r="AG11" s="29" t="n">
        <f aca="false">J11/J$76</f>
        <v>0</v>
      </c>
      <c r="AH11" s="29" t="n">
        <f aca="false">K11/K$76</f>
        <v>0</v>
      </c>
      <c r="AI11" s="29" t="n">
        <f aca="false">L11/L$76</f>
        <v>0</v>
      </c>
      <c r="AJ11" s="29" t="n">
        <f aca="false">M11/M$76</f>
        <v>0</v>
      </c>
      <c r="AK11" s="29" t="n">
        <f aca="false">N11/N$76</f>
        <v>0</v>
      </c>
      <c r="AL11" s="29" t="n">
        <f aca="false">O11/O$76</f>
        <v>0</v>
      </c>
      <c r="AM11" s="29" t="n">
        <f aca="false">P11/P$76</f>
        <v>0</v>
      </c>
      <c r="AN11" s="29" t="n">
        <f aca="false">Q11/Q$76</f>
        <v>0</v>
      </c>
      <c r="AO11" s="29" t="n">
        <f aca="false">R11/R$76</f>
        <v>0</v>
      </c>
      <c r="AP11" s="29" t="n">
        <f aca="false">S11/S$76</f>
        <v>0</v>
      </c>
      <c r="AQ11" s="29" t="n">
        <f aca="false">T11/T$76</f>
        <v>0</v>
      </c>
      <c r="AR11" s="29" t="n">
        <f aca="false">U11/U$76</f>
        <v>0</v>
      </c>
      <c r="AS11" s="29" t="n">
        <f aca="false">V11/V$76</f>
        <v>0</v>
      </c>
    </row>
    <row r="12" customFormat="false" ht="14.4" hidden="false" customHeight="false" outlineLevel="0" collapsed="false">
      <c r="A12" s="27"/>
      <c r="B12" s="7" t="n">
        <v>1</v>
      </c>
      <c r="C12" s="26"/>
      <c r="D12" s="26"/>
      <c r="E12" s="26"/>
      <c r="F12" s="26"/>
      <c r="G12" s="7"/>
      <c r="H12" s="7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8" t="s">
        <v>78</v>
      </c>
      <c r="X12" s="29" t="n">
        <f aca="false">A12/A$76</f>
        <v>0</v>
      </c>
      <c r="Y12" s="29" t="n">
        <f aca="false">B12/B$76</f>
        <v>0.02</v>
      </c>
      <c r="Z12" s="29" t="n">
        <f aca="false">C12/C$76</f>
        <v>0</v>
      </c>
      <c r="AA12" s="29" t="n">
        <f aca="false">D12/D$76</f>
        <v>0</v>
      </c>
      <c r="AB12" s="29" t="n">
        <f aca="false">E12/E$76</f>
        <v>0</v>
      </c>
      <c r="AC12" s="29" t="n">
        <f aca="false">F12/F$76</f>
        <v>0</v>
      </c>
      <c r="AD12" s="29" t="n">
        <f aca="false">G12/G$76</f>
        <v>0</v>
      </c>
      <c r="AE12" s="29" t="n">
        <f aca="false">H12/H$76</f>
        <v>0</v>
      </c>
      <c r="AF12" s="29" t="n">
        <f aca="false">I12/I$76</f>
        <v>0</v>
      </c>
      <c r="AG12" s="29" t="n">
        <f aca="false">J12/J$76</f>
        <v>0</v>
      </c>
      <c r="AH12" s="29" t="n">
        <f aca="false">K12/K$76</f>
        <v>0</v>
      </c>
      <c r="AI12" s="29" t="n">
        <f aca="false">L12/L$76</f>
        <v>0</v>
      </c>
      <c r="AJ12" s="29" t="n">
        <f aca="false">M12/M$76</f>
        <v>0</v>
      </c>
      <c r="AK12" s="29" t="n">
        <f aca="false">N12/N$76</f>
        <v>0</v>
      </c>
      <c r="AL12" s="29" t="n">
        <f aca="false">O12/O$76</f>
        <v>0</v>
      </c>
      <c r="AM12" s="29" t="n">
        <f aca="false">P12/P$76</f>
        <v>0</v>
      </c>
      <c r="AN12" s="29" t="n">
        <f aca="false">Q12/Q$76</f>
        <v>0</v>
      </c>
      <c r="AO12" s="29" t="n">
        <f aca="false">R12/R$76</f>
        <v>0</v>
      </c>
      <c r="AP12" s="29" t="n">
        <f aca="false">S12/S$76</f>
        <v>0</v>
      </c>
      <c r="AQ12" s="29" t="n">
        <f aca="false">T12/T$76</f>
        <v>0</v>
      </c>
      <c r="AR12" s="29" t="n">
        <f aca="false">U12/U$76</f>
        <v>0</v>
      </c>
      <c r="AS12" s="29" t="n">
        <f aca="false">V12/V$76</f>
        <v>0</v>
      </c>
    </row>
    <row r="13" customFormat="false" ht="14.4" hidden="false" customHeight="false" outlineLevel="0" collapsed="false">
      <c r="A13" s="27"/>
      <c r="B13" s="7" t="n">
        <v>19</v>
      </c>
      <c r="C13" s="26"/>
      <c r="D13" s="26"/>
      <c r="E13" s="26"/>
      <c r="F13" s="26"/>
      <c r="G13" s="7"/>
      <c r="H13" s="7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8" t="s">
        <v>80</v>
      </c>
      <c r="X13" s="29" t="n">
        <f aca="false">A13/A$76</f>
        <v>0</v>
      </c>
      <c r="Y13" s="29" t="n">
        <f aca="false">B13/B$76</f>
        <v>0.38</v>
      </c>
      <c r="Z13" s="29" t="n">
        <f aca="false">C13/C$76</f>
        <v>0</v>
      </c>
      <c r="AA13" s="29" t="n">
        <f aca="false">D13/D$76</f>
        <v>0</v>
      </c>
      <c r="AB13" s="29" t="n">
        <f aca="false">E13/E$76</f>
        <v>0</v>
      </c>
      <c r="AC13" s="29" t="n">
        <f aca="false">F13/F$76</f>
        <v>0</v>
      </c>
      <c r="AD13" s="29" t="n">
        <f aca="false">G13/G$76</f>
        <v>0</v>
      </c>
      <c r="AE13" s="29" t="n">
        <f aca="false">H13/H$76</f>
        <v>0</v>
      </c>
      <c r="AF13" s="29" t="n">
        <f aca="false">I13/I$76</f>
        <v>0</v>
      </c>
      <c r="AG13" s="29" t="n">
        <f aca="false">J13/J$76</f>
        <v>0</v>
      </c>
      <c r="AH13" s="29" t="n">
        <f aca="false">K13/K$76</f>
        <v>0</v>
      </c>
      <c r="AI13" s="29" t="n">
        <f aca="false">L13/L$76</f>
        <v>0</v>
      </c>
      <c r="AJ13" s="29" t="n">
        <f aca="false">M13/M$76</f>
        <v>0</v>
      </c>
      <c r="AK13" s="29" t="n">
        <f aca="false">N13/N$76</f>
        <v>0</v>
      </c>
      <c r="AL13" s="29" t="n">
        <f aca="false">O13/O$76</f>
        <v>0</v>
      </c>
      <c r="AM13" s="29" t="n">
        <f aca="false">P13/P$76</f>
        <v>0</v>
      </c>
      <c r="AN13" s="29" t="n">
        <f aca="false">Q13/Q$76</f>
        <v>0</v>
      </c>
      <c r="AO13" s="29" t="n">
        <f aca="false">R13/R$76</f>
        <v>0</v>
      </c>
      <c r="AP13" s="29" t="n">
        <f aca="false">S13/S$76</f>
        <v>0</v>
      </c>
      <c r="AQ13" s="29" t="n">
        <f aca="false">T13/T$76</f>
        <v>0</v>
      </c>
      <c r="AR13" s="29" t="n">
        <f aca="false">U13/U$76</f>
        <v>0</v>
      </c>
      <c r="AS13" s="29" t="n">
        <f aca="false">V13/V$76</f>
        <v>0</v>
      </c>
    </row>
    <row r="14" customFormat="false" ht="14.4" hidden="false" customHeight="false" outlineLevel="0" collapsed="false">
      <c r="A14" s="27"/>
      <c r="B14" s="7" t="n">
        <v>1</v>
      </c>
      <c r="C14" s="10"/>
      <c r="D14" s="26" t="n">
        <v>4</v>
      </c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8" t="s">
        <v>81</v>
      </c>
      <c r="X14" s="29" t="n">
        <f aca="false">A14/A$76</f>
        <v>0</v>
      </c>
      <c r="Y14" s="29" t="n">
        <f aca="false">B14/B$76</f>
        <v>0.02</v>
      </c>
      <c r="Z14" s="29" t="n">
        <f aca="false">C14/C$76</f>
        <v>0</v>
      </c>
      <c r="AA14" s="29" t="n">
        <f aca="false">D14/D$76</f>
        <v>0.08</v>
      </c>
      <c r="AB14" s="29" t="n">
        <f aca="false">E14/E$76</f>
        <v>0</v>
      </c>
      <c r="AC14" s="29" t="n">
        <f aca="false">F14/F$76</f>
        <v>0</v>
      </c>
      <c r="AD14" s="29" t="n">
        <f aca="false">G14/G$76</f>
        <v>0</v>
      </c>
      <c r="AE14" s="29" t="n">
        <f aca="false">H14/H$76</f>
        <v>0</v>
      </c>
      <c r="AF14" s="29" t="n">
        <f aca="false">I14/I$76</f>
        <v>0</v>
      </c>
      <c r="AG14" s="29" t="n">
        <f aca="false">J14/J$76</f>
        <v>0</v>
      </c>
      <c r="AH14" s="29" t="n">
        <f aca="false">K14/K$76</f>
        <v>0</v>
      </c>
      <c r="AI14" s="29" t="n">
        <f aca="false">L14/L$76</f>
        <v>0</v>
      </c>
      <c r="AJ14" s="29" t="n">
        <f aca="false">M14/M$76</f>
        <v>0</v>
      </c>
      <c r="AK14" s="29" t="n">
        <f aca="false">N14/N$76</f>
        <v>0</v>
      </c>
      <c r="AL14" s="29" t="n">
        <f aca="false">O14/O$76</f>
        <v>0</v>
      </c>
      <c r="AM14" s="29" t="n">
        <f aca="false">P14/P$76</f>
        <v>0</v>
      </c>
      <c r="AN14" s="29" t="n">
        <f aca="false">Q14/Q$76</f>
        <v>0</v>
      </c>
      <c r="AO14" s="29" t="n">
        <f aca="false">R14/R$76</f>
        <v>0</v>
      </c>
      <c r="AP14" s="29" t="n">
        <f aca="false">S14/S$76</f>
        <v>0</v>
      </c>
      <c r="AQ14" s="29" t="n">
        <f aca="false">T14/T$76</f>
        <v>0</v>
      </c>
      <c r="AR14" s="29" t="n">
        <f aca="false">U14/U$76</f>
        <v>0</v>
      </c>
      <c r="AS14" s="29" t="n">
        <f aca="false">V14/V$76</f>
        <v>0</v>
      </c>
    </row>
    <row r="15" customFormat="false" ht="14.4" hidden="false" customHeight="false" outlineLevel="0" collapsed="false">
      <c r="A15" s="27"/>
      <c r="B15" s="7" t="n">
        <v>14</v>
      </c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8" t="s">
        <v>82</v>
      </c>
      <c r="X15" s="29" t="n">
        <f aca="false">A15/A$76</f>
        <v>0</v>
      </c>
      <c r="Y15" s="29" t="n">
        <f aca="false">B15/B$76</f>
        <v>0.28</v>
      </c>
      <c r="Z15" s="29" t="n">
        <f aca="false">C15/C$76</f>
        <v>0</v>
      </c>
      <c r="AA15" s="29" t="n">
        <f aca="false">D15/D$76</f>
        <v>0</v>
      </c>
      <c r="AB15" s="29" t="n">
        <f aca="false">E15/E$76</f>
        <v>0</v>
      </c>
      <c r="AC15" s="29" t="n">
        <f aca="false">F15/F$76</f>
        <v>0</v>
      </c>
      <c r="AD15" s="29" t="n">
        <f aca="false">G15/G$76</f>
        <v>0</v>
      </c>
      <c r="AE15" s="29" t="n">
        <f aca="false">H15/H$76</f>
        <v>0</v>
      </c>
      <c r="AF15" s="29" t="n">
        <f aca="false">I15/I$76</f>
        <v>0</v>
      </c>
      <c r="AG15" s="29" t="n">
        <f aca="false">J15/J$76</f>
        <v>0</v>
      </c>
      <c r="AH15" s="29" t="n">
        <f aca="false">K15/K$76</f>
        <v>0</v>
      </c>
      <c r="AI15" s="29" t="n">
        <f aca="false">L15/L$76</f>
        <v>0</v>
      </c>
      <c r="AJ15" s="29" t="n">
        <f aca="false">M15/M$76</f>
        <v>0</v>
      </c>
      <c r="AK15" s="29" t="n">
        <f aca="false">N15/N$76</f>
        <v>0</v>
      </c>
      <c r="AL15" s="29" t="n">
        <f aca="false">O15/O$76</f>
        <v>0</v>
      </c>
      <c r="AM15" s="29" t="n">
        <f aca="false">P15/P$76</f>
        <v>0</v>
      </c>
      <c r="AN15" s="29" t="n">
        <f aca="false">Q15/Q$76</f>
        <v>0</v>
      </c>
      <c r="AO15" s="29" t="n">
        <f aca="false">R15/R$76</f>
        <v>0</v>
      </c>
      <c r="AP15" s="29" t="n">
        <f aca="false">S15/S$76</f>
        <v>0</v>
      </c>
      <c r="AQ15" s="29" t="n">
        <f aca="false">T15/T$76</f>
        <v>0</v>
      </c>
      <c r="AR15" s="29" t="n">
        <f aca="false">U15/U$76</f>
        <v>0</v>
      </c>
      <c r="AS15" s="29" t="n">
        <f aca="false">V15/V$76</f>
        <v>0</v>
      </c>
    </row>
    <row r="16" customFormat="false" ht="14.4" hidden="false" customHeight="false" outlineLevel="0" collapsed="false">
      <c r="A16" s="27"/>
      <c r="B16" s="7" t="n">
        <v>1</v>
      </c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8" t="s">
        <v>83</v>
      </c>
      <c r="X16" s="29" t="n">
        <f aca="false">A16/A$76</f>
        <v>0</v>
      </c>
      <c r="Y16" s="29" t="n">
        <f aca="false">B16/B$76</f>
        <v>0.02</v>
      </c>
      <c r="Z16" s="29" t="n">
        <f aca="false">C16/C$76</f>
        <v>0</v>
      </c>
      <c r="AA16" s="29" t="n">
        <f aca="false">D16/D$76</f>
        <v>0</v>
      </c>
      <c r="AB16" s="29" t="n">
        <f aca="false">E16/E$76</f>
        <v>0</v>
      </c>
      <c r="AC16" s="29" t="n">
        <f aca="false">F16/F$76</f>
        <v>0</v>
      </c>
      <c r="AD16" s="29" t="n">
        <f aca="false">G16/G$76</f>
        <v>0</v>
      </c>
      <c r="AE16" s="29" t="n">
        <f aca="false">H16/H$76</f>
        <v>0</v>
      </c>
      <c r="AF16" s="29" t="n">
        <f aca="false">I16/I$76</f>
        <v>0</v>
      </c>
      <c r="AG16" s="29" t="n">
        <f aca="false">J16/J$76</f>
        <v>0</v>
      </c>
      <c r="AH16" s="29" t="n">
        <f aca="false">K16/K$76</f>
        <v>0</v>
      </c>
      <c r="AI16" s="29" t="n">
        <f aca="false">L16/L$76</f>
        <v>0</v>
      </c>
      <c r="AJ16" s="29" t="n">
        <f aca="false">M16/M$76</f>
        <v>0</v>
      </c>
      <c r="AK16" s="29" t="n">
        <f aca="false">N16/N$76</f>
        <v>0</v>
      </c>
      <c r="AL16" s="29" t="n">
        <f aca="false">O16/O$76</f>
        <v>0</v>
      </c>
      <c r="AM16" s="29" t="n">
        <f aca="false">P16/P$76</f>
        <v>0</v>
      </c>
      <c r="AN16" s="29" t="n">
        <f aca="false">Q16/Q$76</f>
        <v>0</v>
      </c>
      <c r="AO16" s="29" t="n">
        <f aca="false">R16/R$76</f>
        <v>0</v>
      </c>
      <c r="AP16" s="29" t="n">
        <f aca="false">S16/S$76</f>
        <v>0</v>
      </c>
      <c r="AQ16" s="29" t="n">
        <f aca="false">T16/T$76</f>
        <v>0</v>
      </c>
      <c r="AR16" s="29" t="n">
        <f aca="false">U16/U$76</f>
        <v>0</v>
      </c>
      <c r="AS16" s="29" t="n">
        <f aca="false">V16/V$76</f>
        <v>0</v>
      </c>
    </row>
    <row r="17" customFormat="false" ht="14.4" hidden="false" customHeight="false" outlineLevel="0" collapsed="false">
      <c r="A17" s="27"/>
      <c r="B17" s="7" t="n">
        <v>1</v>
      </c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8" t="s">
        <v>84</v>
      </c>
      <c r="X17" s="29" t="n">
        <f aca="false">A17/A$76</f>
        <v>0</v>
      </c>
      <c r="Y17" s="29" t="n">
        <f aca="false">B17/B$76</f>
        <v>0.02</v>
      </c>
      <c r="Z17" s="29" t="n">
        <f aca="false">C17/C$76</f>
        <v>0</v>
      </c>
      <c r="AA17" s="29" t="n">
        <f aca="false">D17/D$76</f>
        <v>0</v>
      </c>
      <c r="AB17" s="29" t="n">
        <f aca="false">E17/E$76</f>
        <v>0</v>
      </c>
      <c r="AC17" s="29" t="n">
        <f aca="false">F17/F$76</f>
        <v>0</v>
      </c>
      <c r="AD17" s="29" t="n">
        <f aca="false">G17/G$76</f>
        <v>0</v>
      </c>
      <c r="AE17" s="29" t="n">
        <f aca="false">H17/H$76</f>
        <v>0</v>
      </c>
      <c r="AF17" s="29" t="n">
        <f aca="false">I17/I$76</f>
        <v>0</v>
      </c>
      <c r="AG17" s="29" t="n">
        <f aca="false">J17/J$76</f>
        <v>0</v>
      </c>
      <c r="AH17" s="29" t="n">
        <f aca="false">K17/K$76</f>
        <v>0</v>
      </c>
      <c r="AI17" s="29" t="n">
        <f aca="false">L17/L$76</f>
        <v>0</v>
      </c>
      <c r="AJ17" s="29" t="n">
        <f aca="false">M17/M$76</f>
        <v>0</v>
      </c>
      <c r="AK17" s="29" t="n">
        <f aca="false">N17/N$76</f>
        <v>0</v>
      </c>
      <c r="AL17" s="29" t="n">
        <f aca="false">O17/O$76</f>
        <v>0</v>
      </c>
      <c r="AM17" s="29" t="n">
        <f aca="false">P17/P$76</f>
        <v>0</v>
      </c>
      <c r="AN17" s="29" t="n">
        <f aca="false">Q17/Q$76</f>
        <v>0</v>
      </c>
      <c r="AO17" s="29" t="n">
        <f aca="false">R17/R$76</f>
        <v>0</v>
      </c>
      <c r="AP17" s="29" t="n">
        <f aca="false">S17/S$76</f>
        <v>0</v>
      </c>
      <c r="AQ17" s="29" t="n">
        <f aca="false">T17/T$76</f>
        <v>0</v>
      </c>
      <c r="AR17" s="29" t="n">
        <f aca="false">U17/U$76</f>
        <v>0</v>
      </c>
      <c r="AS17" s="29" t="n">
        <f aca="false">V17/V$76</f>
        <v>0</v>
      </c>
    </row>
    <row r="18" customFormat="false" ht="14.4" hidden="false" customHeight="false" outlineLevel="0" collapsed="false">
      <c r="A18" s="27"/>
      <c r="B18" s="7" t="n">
        <v>1</v>
      </c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8" t="s">
        <v>85</v>
      </c>
      <c r="X18" s="29" t="n">
        <f aca="false">A18/A$76</f>
        <v>0</v>
      </c>
      <c r="Y18" s="29" t="n">
        <f aca="false">B18/B$76</f>
        <v>0.02</v>
      </c>
      <c r="Z18" s="29" t="n">
        <f aca="false">C18/C$76</f>
        <v>0</v>
      </c>
      <c r="AA18" s="29" t="n">
        <f aca="false">D18/D$76</f>
        <v>0</v>
      </c>
      <c r="AB18" s="29" t="n">
        <f aca="false">E18/E$76</f>
        <v>0</v>
      </c>
      <c r="AC18" s="29" t="n">
        <f aca="false">F18/F$76</f>
        <v>0</v>
      </c>
      <c r="AD18" s="29" t="n">
        <f aca="false">G18/G$76</f>
        <v>0</v>
      </c>
      <c r="AE18" s="29" t="n">
        <f aca="false">H18/H$76</f>
        <v>0</v>
      </c>
      <c r="AF18" s="29" t="n">
        <f aca="false">I18/I$76</f>
        <v>0</v>
      </c>
      <c r="AG18" s="29" t="n">
        <f aca="false">J18/J$76</f>
        <v>0</v>
      </c>
      <c r="AH18" s="29" t="n">
        <f aca="false">K18/K$76</f>
        <v>0</v>
      </c>
      <c r="AI18" s="29" t="n">
        <f aca="false">L18/L$76</f>
        <v>0</v>
      </c>
      <c r="AJ18" s="29" t="n">
        <f aca="false">M18/M$76</f>
        <v>0</v>
      </c>
      <c r="AK18" s="29" t="n">
        <f aca="false">N18/N$76</f>
        <v>0</v>
      </c>
      <c r="AL18" s="29" t="n">
        <f aca="false">O18/O$76</f>
        <v>0</v>
      </c>
      <c r="AM18" s="29" t="n">
        <f aca="false">P18/P$76</f>
        <v>0</v>
      </c>
      <c r="AN18" s="29" t="n">
        <f aca="false">Q18/Q$76</f>
        <v>0</v>
      </c>
      <c r="AO18" s="29" t="n">
        <f aca="false">R18/R$76</f>
        <v>0</v>
      </c>
      <c r="AP18" s="29" t="n">
        <f aca="false">S18/S$76</f>
        <v>0</v>
      </c>
      <c r="AQ18" s="29" t="n">
        <f aca="false">T18/T$76</f>
        <v>0</v>
      </c>
      <c r="AR18" s="29" t="n">
        <f aca="false">U18/U$76</f>
        <v>0</v>
      </c>
      <c r="AS18" s="29" t="n">
        <f aca="false">V18/V$76</f>
        <v>0</v>
      </c>
    </row>
    <row r="19" customFormat="false" ht="14.4" hidden="false" customHeight="false" outlineLevel="0" collapsed="false">
      <c r="A19" s="27"/>
      <c r="B19" s="7" t="n">
        <v>1</v>
      </c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8" t="s">
        <v>86</v>
      </c>
      <c r="X19" s="29" t="n">
        <f aca="false">A19/A$76</f>
        <v>0</v>
      </c>
      <c r="Y19" s="29" t="n">
        <f aca="false">B19/B$76</f>
        <v>0.02</v>
      </c>
      <c r="Z19" s="29" t="n">
        <f aca="false">C19/C$76</f>
        <v>0</v>
      </c>
      <c r="AA19" s="29" t="n">
        <f aca="false">D19/D$76</f>
        <v>0</v>
      </c>
      <c r="AB19" s="29" t="n">
        <f aca="false">E19/E$76</f>
        <v>0</v>
      </c>
      <c r="AC19" s="29" t="n">
        <f aca="false">F19/F$76</f>
        <v>0</v>
      </c>
      <c r="AD19" s="29" t="n">
        <f aca="false">G19/G$76</f>
        <v>0</v>
      </c>
      <c r="AE19" s="29" t="n">
        <f aca="false">H19/H$76</f>
        <v>0</v>
      </c>
      <c r="AF19" s="29" t="n">
        <f aca="false">I19/I$76</f>
        <v>0</v>
      </c>
      <c r="AG19" s="29" t="n">
        <f aca="false">J19/J$76</f>
        <v>0</v>
      </c>
      <c r="AH19" s="29" t="n">
        <f aca="false">K19/K$76</f>
        <v>0</v>
      </c>
      <c r="AI19" s="29" t="n">
        <f aca="false">L19/L$76</f>
        <v>0</v>
      </c>
      <c r="AJ19" s="29" t="n">
        <f aca="false">M19/M$76</f>
        <v>0</v>
      </c>
      <c r="AK19" s="29" t="n">
        <f aca="false">N19/N$76</f>
        <v>0</v>
      </c>
      <c r="AL19" s="29" t="n">
        <f aca="false">O19/O$76</f>
        <v>0</v>
      </c>
      <c r="AM19" s="29" t="n">
        <f aca="false">P19/P$76</f>
        <v>0</v>
      </c>
      <c r="AN19" s="29" t="n">
        <f aca="false">Q19/Q$76</f>
        <v>0</v>
      </c>
      <c r="AO19" s="29" t="n">
        <f aca="false">R19/R$76</f>
        <v>0</v>
      </c>
      <c r="AP19" s="29" t="n">
        <f aca="false">S19/S$76</f>
        <v>0</v>
      </c>
      <c r="AQ19" s="29" t="n">
        <f aca="false">T19/T$76</f>
        <v>0</v>
      </c>
      <c r="AR19" s="29" t="n">
        <f aca="false">U19/U$76</f>
        <v>0</v>
      </c>
      <c r="AS19" s="29" t="n">
        <f aca="false">V19/V$76</f>
        <v>0</v>
      </c>
    </row>
    <row r="20" customFormat="false" ht="14.4" hidden="false" customHeight="false" outlineLevel="0" collapsed="false">
      <c r="A20" s="27"/>
      <c r="B20" s="7" t="n">
        <v>1</v>
      </c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8" t="s">
        <v>87</v>
      </c>
      <c r="X20" s="29" t="n">
        <f aca="false">A20/A$76</f>
        <v>0</v>
      </c>
      <c r="Y20" s="29" t="n">
        <f aca="false">B20/B$76</f>
        <v>0.02</v>
      </c>
      <c r="Z20" s="29" t="n">
        <f aca="false">C20/C$76</f>
        <v>0</v>
      </c>
      <c r="AA20" s="29" t="n">
        <f aca="false">D20/D$76</f>
        <v>0</v>
      </c>
      <c r="AB20" s="29" t="n">
        <f aca="false">E20/E$76</f>
        <v>0</v>
      </c>
      <c r="AC20" s="29" t="n">
        <f aca="false">F20/F$76</f>
        <v>0</v>
      </c>
      <c r="AD20" s="29" t="n">
        <f aca="false">G20/G$76</f>
        <v>0</v>
      </c>
      <c r="AE20" s="29" t="n">
        <f aca="false">H20/H$76</f>
        <v>0</v>
      </c>
      <c r="AF20" s="29" t="n">
        <f aca="false">I20/I$76</f>
        <v>0</v>
      </c>
      <c r="AG20" s="29" t="n">
        <f aca="false">J20/J$76</f>
        <v>0</v>
      </c>
      <c r="AH20" s="29" t="n">
        <f aca="false">K20/K$76</f>
        <v>0</v>
      </c>
      <c r="AI20" s="29" t="n">
        <f aca="false">L20/L$76</f>
        <v>0</v>
      </c>
      <c r="AJ20" s="29" t="n">
        <f aca="false">M20/M$76</f>
        <v>0</v>
      </c>
      <c r="AK20" s="29" t="n">
        <f aca="false">N20/N$76</f>
        <v>0</v>
      </c>
      <c r="AL20" s="29" t="n">
        <f aca="false">O20/O$76</f>
        <v>0</v>
      </c>
      <c r="AM20" s="29" t="n">
        <f aca="false">P20/P$76</f>
        <v>0</v>
      </c>
      <c r="AN20" s="29" t="n">
        <f aca="false">Q20/Q$76</f>
        <v>0</v>
      </c>
      <c r="AO20" s="29" t="n">
        <f aca="false">R20/R$76</f>
        <v>0</v>
      </c>
      <c r="AP20" s="29" t="n">
        <f aca="false">S20/S$76</f>
        <v>0</v>
      </c>
      <c r="AQ20" s="29" t="n">
        <f aca="false">T20/T$76</f>
        <v>0</v>
      </c>
      <c r="AR20" s="29" t="n">
        <f aca="false">U20/U$76</f>
        <v>0</v>
      </c>
      <c r="AS20" s="29" t="n">
        <f aca="false">V20/V$76</f>
        <v>0</v>
      </c>
    </row>
    <row r="21" customFormat="false" ht="14.4" hidden="false" customHeight="false" outlineLevel="0" collapsed="false">
      <c r="A21" s="27"/>
      <c r="B21" s="7" t="n">
        <v>1</v>
      </c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8" t="s">
        <v>88</v>
      </c>
      <c r="X21" s="29" t="n">
        <f aca="false">A21/A$76</f>
        <v>0</v>
      </c>
      <c r="Y21" s="29" t="n">
        <f aca="false">B21/B$76</f>
        <v>0.02</v>
      </c>
      <c r="Z21" s="29" t="n">
        <f aca="false">C21/C$76</f>
        <v>0</v>
      </c>
      <c r="AA21" s="29" t="n">
        <f aca="false">D21/D$76</f>
        <v>0</v>
      </c>
      <c r="AB21" s="29" t="n">
        <f aca="false">E21/E$76</f>
        <v>0</v>
      </c>
      <c r="AC21" s="29" t="n">
        <f aca="false">F21/F$76</f>
        <v>0</v>
      </c>
      <c r="AD21" s="29" t="n">
        <f aca="false">G21/G$76</f>
        <v>0</v>
      </c>
      <c r="AE21" s="29" t="n">
        <f aca="false">H21/H$76</f>
        <v>0</v>
      </c>
      <c r="AF21" s="29" t="n">
        <f aca="false">I21/I$76</f>
        <v>0</v>
      </c>
      <c r="AG21" s="29" t="n">
        <f aca="false">J21/J$76</f>
        <v>0</v>
      </c>
      <c r="AH21" s="29" t="n">
        <f aca="false">K21/K$76</f>
        <v>0</v>
      </c>
      <c r="AI21" s="29" t="n">
        <f aca="false">L21/L$76</f>
        <v>0</v>
      </c>
      <c r="AJ21" s="29" t="n">
        <f aca="false">M21/M$76</f>
        <v>0</v>
      </c>
      <c r="AK21" s="29" t="n">
        <f aca="false">N21/N$76</f>
        <v>0</v>
      </c>
      <c r="AL21" s="29" t="n">
        <f aca="false">O21/O$76</f>
        <v>0</v>
      </c>
      <c r="AM21" s="29" t="n">
        <f aca="false">P21/P$76</f>
        <v>0</v>
      </c>
      <c r="AN21" s="29" t="n">
        <f aca="false">Q21/Q$76</f>
        <v>0</v>
      </c>
      <c r="AO21" s="29" t="n">
        <f aca="false">R21/R$76</f>
        <v>0</v>
      </c>
      <c r="AP21" s="29" t="n">
        <f aca="false">S21/S$76</f>
        <v>0</v>
      </c>
      <c r="AQ21" s="29" t="n">
        <f aca="false">T21/T$76</f>
        <v>0</v>
      </c>
      <c r="AR21" s="29" t="n">
        <f aca="false">U21/U$76</f>
        <v>0</v>
      </c>
      <c r="AS21" s="29" t="n">
        <f aca="false">V21/V$76</f>
        <v>0</v>
      </c>
    </row>
    <row r="22" customFormat="false" ht="14.4" hidden="false" customHeight="false" outlineLevel="0" collapsed="false">
      <c r="A22" s="27"/>
      <c r="B22" s="7" t="n">
        <v>2</v>
      </c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8" t="s">
        <v>89</v>
      </c>
      <c r="X22" s="29" t="n">
        <f aca="false">A22/A$76</f>
        <v>0</v>
      </c>
      <c r="Y22" s="29" t="n">
        <f aca="false">B22/B$76</f>
        <v>0.04</v>
      </c>
      <c r="Z22" s="29" t="n">
        <f aca="false">C22/C$76</f>
        <v>0</v>
      </c>
      <c r="AA22" s="29" t="n">
        <f aca="false">D22/D$76</f>
        <v>0</v>
      </c>
      <c r="AB22" s="29" t="n">
        <f aca="false">E22/E$76</f>
        <v>0</v>
      </c>
      <c r="AC22" s="29" t="n">
        <f aca="false">F22/F$76</f>
        <v>0</v>
      </c>
      <c r="AD22" s="29" t="n">
        <f aca="false">G22/G$76</f>
        <v>0</v>
      </c>
      <c r="AE22" s="29" t="n">
        <f aca="false">H22/H$76</f>
        <v>0</v>
      </c>
      <c r="AF22" s="29" t="n">
        <f aca="false">I22/I$76</f>
        <v>0</v>
      </c>
      <c r="AG22" s="29" t="n">
        <f aca="false">J22/J$76</f>
        <v>0</v>
      </c>
      <c r="AH22" s="29" t="n">
        <f aca="false">K22/K$76</f>
        <v>0</v>
      </c>
      <c r="AI22" s="29" t="n">
        <f aca="false">L22/L$76</f>
        <v>0</v>
      </c>
      <c r="AJ22" s="29" t="n">
        <f aca="false">M22/M$76</f>
        <v>0</v>
      </c>
      <c r="AK22" s="29" t="n">
        <f aca="false">N22/N$76</f>
        <v>0</v>
      </c>
      <c r="AL22" s="29" t="n">
        <f aca="false">O22/O$76</f>
        <v>0</v>
      </c>
      <c r="AM22" s="29" t="n">
        <f aca="false">P22/P$76</f>
        <v>0</v>
      </c>
      <c r="AN22" s="29" t="n">
        <f aca="false">Q22/Q$76</f>
        <v>0</v>
      </c>
      <c r="AO22" s="29" t="n">
        <f aca="false">R22/R$76</f>
        <v>0</v>
      </c>
      <c r="AP22" s="29" t="n">
        <f aca="false">S22/S$76</f>
        <v>0</v>
      </c>
      <c r="AQ22" s="29" t="n">
        <f aca="false">T22/T$76</f>
        <v>0</v>
      </c>
      <c r="AR22" s="29" t="n">
        <f aca="false">U22/U$76</f>
        <v>0</v>
      </c>
      <c r="AS22" s="29" t="n">
        <f aca="false">V22/V$76</f>
        <v>0</v>
      </c>
    </row>
    <row r="23" customFormat="false" ht="14.4" hidden="false" customHeight="false" outlineLevel="0" collapsed="false">
      <c r="A23" s="27"/>
      <c r="B23" s="7" t="n">
        <v>1</v>
      </c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8" t="s">
        <v>90</v>
      </c>
      <c r="X23" s="29" t="n">
        <f aca="false">A23/A$76</f>
        <v>0</v>
      </c>
      <c r="Y23" s="29" t="n">
        <f aca="false">B23/B$76</f>
        <v>0.02</v>
      </c>
      <c r="Z23" s="29" t="n">
        <f aca="false">C23/C$76</f>
        <v>0</v>
      </c>
      <c r="AA23" s="29" t="n">
        <f aca="false">D23/D$76</f>
        <v>0</v>
      </c>
      <c r="AB23" s="29" t="n">
        <f aca="false">E23/E$76</f>
        <v>0</v>
      </c>
      <c r="AC23" s="29" t="n">
        <f aca="false">F23/F$76</f>
        <v>0</v>
      </c>
      <c r="AD23" s="29" t="n">
        <f aca="false">G23/G$76</f>
        <v>0</v>
      </c>
      <c r="AE23" s="29" t="n">
        <f aca="false">H23/H$76</f>
        <v>0</v>
      </c>
      <c r="AF23" s="29" t="n">
        <f aca="false">I23/I$76</f>
        <v>0</v>
      </c>
      <c r="AG23" s="29" t="n">
        <f aca="false">J23/J$76</f>
        <v>0</v>
      </c>
      <c r="AH23" s="29" t="n">
        <f aca="false">K23/K$76</f>
        <v>0</v>
      </c>
      <c r="AI23" s="29" t="n">
        <f aca="false">L23/L$76</f>
        <v>0</v>
      </c>
      <c r="AJ23" s="29" t="n">
        <f aca="false">M23/M$76</f>
        <v>0</v>
      </c>
      <c r="AK23" s="29" t="n">
        <f aca="false">N23/N$76</f>
        <v>0</v>
      </c>
      <c r="AL23" s="29" t="n">
        <f aca="false">O23/O$76</f>
        <v>0</v>
      </c>
      <c r="AM23" s="29" t="n">
        <f aca="false">P23/P$76</f>
        <v>0</v>
      </c>
      <c r="AN23" s="29" t="n">
        <f aca="false">Q23/Q$76</f>
        <v>0</v>
      </c>
      <c r="AO23" s="29" t="n">
        <f aca="false">R23/R$76</f>
        <v>0</v>
      </c>
      <c r="AP23" s="29" t="n">
        <f aca="false">S23/S$76</f>
        <v>0</v>
      </c>
      <c r="AQ23" s="29" t="n">
        <f aca="false">T23/T$76</f>
        <v>0</v>
      </c>
      <c r="AR23" s="29" t="n">
        <f aca="false">U23/U$76</f>
        <v>0</v>
      </c>
      <c r="AS23" s="29" t="n">
        <f aca="false">V23/V$76</f>
        <v>0</v>
      </c>
    </row>
    <row r="24" customFormat="false" ht="14.4" hidden="false" customHeight="false" outlineLevel="0" collapsed="false">
      <c r="A24" s="27"/>
      <c r="B24" s="7" t="n">
        <v>1</v>
      </c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8" t="s">
        <v>91</v>
      </c>
      <c r="X24" s="29" t="n">
        <f aca="false">A24/A$76</f>
        <v>0</v>
      </c>
      <c r="Y24" s="29" t="n">
        <f aca="false">B24/B$76</f>
        <v>0.02</v>
      </c>
      <c r="Z24" s="29" t="n">
        <f aca="false">C24/C$76</f>
        <v>0</v>
      </c>
      <c r="AA24" s="29" t="n">
        <f aca="false">D24/D$76</f>
        <v>0</v>
      </c>
      <c r="AB24" s="29" t="n">
        <f aca="false">E24/E$76</f>
        <v>0</v>
      </c>
      <c r="AC24" s="29" t="n">
        <f aca="false">F24/F$76</f>
        <v>0</v>
      </c>
      <c r="AD24" s="29" t="n">
        <f aca="false">G24/G$76</f>
        <v>0</v>
      </c>
      <c r="AE24" s="29" t="n">
        <f aca="false">H24/H$76</f>
        <v>0</v>
      </c>
      <c r="AF24" s="29" t="n">
        <f aca="false">I24/I$76</f>
        <v>0</v>
      </c>
      <c r="AG24" s="29" t="n">
        <f aca="false">J24/J$76</f>
        <v>0</v>
      </c>
      <c r="AH24" s="29" t="n">
        <f aca="false">K24/K$76</f>
        <v>0</v>
      </c>
      <c r="AI24" s="29" t="n">
        <f aca="false">L24/L$76</f>
        <v>0</v>
      </c>
      <c r="AJ24" s="29" t="n">
        <f aca="false">M24/M$76</f>
        <v>0</v>
      </c>
      <c r="AK24" s="29" t="n">
        <f aca="false">N24/N$76</f>
        <v>0</v>
      </c>
      <c r="AL24" s="29" t="n">
        <f aca="false">O24/O$76</f>
        <v>0</v>
      </c>
      <c r="AM24" s="29" t="n">
        <f aca="false">P24/P$76</f>
        <v>0</v>
      </c>
      <c r="AN24" s="29" t="n">
        <f aca="false">Q24/Q$76</f>
        <v>0</v>
      </c>
      <c r="AO24" s="29" t="n">
        <f aca="false">R24/R$76</f>
        <v>0</v>
      </c>
      <c r="AP24" s="29" t="n">
        <f aca="false">S24/S$76</f>
        <v>0</v>
      </c>
      <c r="AQ24" s="29" t="n">
        <f aca="false">T24/T$76</f>
        <v>0</v>
      </c>
      <c r="AR24" s="29" t="n">
        <f aca="false">U24/U$76</f>
        <v>0</v>
      </c>
      <c r="AS24" s="29" t="n">
        <f aca="false">V24/V$76</f>
        <v>0</v>
      </c>
    </row>
    <row r="25" customFormat="false" ht="14.4" hidden="false" customHeight="false" outlineLevel="0" collapsed="false">
      <c r="A25" s="27"/>
      <c r="B25" s="7" t="n">
        <v>2</v>
      </c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8" t="s">
        <v>92</v>
      </c>
      <c r="X25" s="29" t="n">
        <f aca="false">A25/A$76</f>
        <v>0</v>
      </c>
      <c r="Y25" s="29" t="n">
        <f aca="false">B25/B$76</f>
        <v>0.04</v>
      </c>
      <c r="Z25" s="29" t="n">
        <f aca="false">C25/C$76</f>
        <v>0</v>
      </c>
      <c r="AA25" s="29" t="n">
        <f aca="false">D25/D$76</f>
        <v>0</v>
      </c>
      <c r="AB25" s="29" t="n">
        <f aca="false">E25/E$76</f>
        <v>0</v>
      </c>
      <c r="AC25" s="29" t="n">
        <f aca="false">F25/F$76</f>
        <v>0</v>
      </c>
      <c r="AD25" s="29" t="n">
        <f aca="false">G25/G$76</f>
        <v>0</v>
      </c>
      <c r="AE25" s="29" t="n">
        <f aca="false">H25/H$76</f>
        <v>0</v>
      </c>
      <c r="AF25" s="29" t="n">
        <f aca="false">I25/I$76</f>
        <v>0</v>
      </c>
      <c r="AG25" s="29" t="n">
        <f aca="false">J25/J$76</f>
        <v>0</v>
      </c>
      <c r="AH25" s="29" t="n">
        <f aca="false">K25/K$76</f>
        <v>0</v>
      </c>
      <c r="AI25" s="29" t="n">
        <f aca="false">L25/L$76</f>
        <v>0</v>
      </c>
      <c r="AJ25" s="29" t="n">
        <f aca="false">M25/M$76</f>
        <v>0</v>
      </c>
      <c r="AK25" s="29" t="n">
        <f aca="false">N25/N$76</f>
        <v>0</v>
      </c>
      <c r="AL25" s="29" t="n">
        <f aca="false">O25/O$76</f>
        <v>0</v>
      </c>
      <c r="AM25" s="29" t="n">
        <f aca="false">P25/P$76</f>
        <v>0</v>
      </c>
      <c r="AN25" s="29" t="n">
        <f aca="false">Q25/Q$76</f>
        <v>0</v>
      </c>
      <c r="AO25" s="29" t="n">
        <f aca="false">R25/R$76</f>
        <v>0</v>
      </c>
      <c r="AP25" s="29" t="n">
        <f aca="false">S25/S$76</f>
        <v>0</v>
      </c>
      <c r="AQ25" s="29" t="n">
        <f aca="false">T25/T$76</f>
        <v>0</v>
      </c>
      <c r="AR25" s="29" t="n">
        <f aca="false">U25/U$76</f>
        <v>0</v>
      </c>
      <c r="AS25" s="29" t="n">
        <f aca="false">V25/V$76</f>
        <v>0</v>
      </c>
    </row>
    <row r="26" customFormat="false" ht="14.4" hidden="false" customHeight="false" outlineLevel="0" collapsed="false">
      <c r="A26" s="27"/>
      <c r="B26" s="7" t="n">
        <v>1</v>
      </c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8" t="s">
        <v>93</v>
      </c>
      <c r="X26" s="29" t="n">
        <f aca="false">A26/A$76</f>
        <v>0</v>
      </c>
      <c r="Y26" s="29" t="n">
        <f aca="false">B26/B$76</f>
        <v>0.02</v>
      </c>
      <c r="Z26" s="29" t="n">
        <f aca="false">C26/C$76</f>
        <v>0</v>
      </c>
      <c r="AA26" s="29" t="n">
        <f aca="false">D26/D$76</f>
        <v>0</v>
      </c>
      <c r="AB26" s="29" t="n">
        <f aca="false">E26/E$76</f>
        <v>0</v>
      </c>
      <c r="AC26" s="29" t="n">
        <f aca="false">F26/F$76</f>
        <v>0</v>
      </c>
      <c r="AD26" s="29" t="n">
        <f aca="false">G26/G$76</f>
        <v>0</v>
      </c>
      <c r="AE26" s="29" t="n">
        <f aca="false">H26/H$76</f>
        <v>0</v>
      </c>
      <c r="AF26" s="29" t="n">
        <f aca="false">I26/I$76</f>
        <v>0</v>
      </c>
      <c r="AG26" s="29" t="n">
        <f aca="false">J26/J$76</f>
        <v>0</v>
      </c>
      <c r="AH26" s="29" t="n">
        <f aca="false">K26/K$76</f>
        <v>0</v>
      </c>
      <c r="AI26" s="29" t="n">
        <f aca="false">L26/L$76</f>
        <v>0</v>
      </c>
      <c r="AJ26" s="29" t="n">
        <f aca="false">M26/M$76</f>
        <v>0</v>
      </c>
      <c r="AK26" s="29" t="n">
        <f aca="false">N26/N$76</f>
        <v>0</v>
      </c>
      <c r="AL26" s="29" t="n">
        <f aca="false">O26/O$76</f>
        <v>0</v>
      </c>
      <c r="AM26" s="29" t="n">
        <f aca="false">P26/P$76</f>
        <v>0</v>
      </c>
      <c r="AN26" s="29" t="n">
        <f aca="false">Q26/Q$76</f>
        <v>0</v>
      </c>
      <c r="AO26" s="29" t="n">
        <f aca="false">R26/R$76</f>
        <v>0</v>
      </c>
      <c r="AP26" s="29" t="n">
        <f aca="false">S26/S$76</f>
        <v>0</v>
      </c>
      <c r="AQ26" s="29" t="n">
        <f aca="false">T26/T$76</f>
        <v>0</v>
      </c>
      <c r="AR26" s="29" t="n">
        <f aca="false">U26/U$76</f>
        <v>0</v>
      </c>
      <c r="AS26" s="29" t="n">
        <f aca="false">V26/V$76</f>
        <v>0</v>
      </c>
    </row>
    <row r="27" customFormat="false" ht="14.4" hidden="false" customHeight="false" outlineLevel="0" collapsed="false">
      <c r="A27" s="27"/>
      <c r="B27" s="7" t="n">
        <v>1</v>
      </c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8" t="s">
        <v>94</v>
      </c>
      <c r="X27" s="29" t="n">
        <f aca="false">A27/A$76</f>
        <v>0</v>
      </c>
      <c r="Y27" s="29" t="n">
        <f aca="false">B27/B$76</f>
        <v>0.02</v>
      </c>
      <c r="Z27" s="29" t="n">
        <f aca="false">C27/C$76</f>
        <v>0</v>
      </c>
      <c r="AA27" s="29" t="n">
        <f aca="false">D27/D$76</f>
        <v>0</v>
      </c>
      <c r="AB27" s="29" t="n">
        <f aca="false">E27/E$76</f>
        <v>0</v>
      </c>
      <c r="AC27" s="29" t="n">
        <f aca="false">F27/F$76</f>
        <v>0</v>
      </c>
      <c r="AD27" s="29" t="n">
        <f aca="false">G27/G$76</f>
        <v>0</v>
      </c>
      <c r="AE27" s="29" t="n">
        <f aca="false">H27/H$76</f>
        <v>0</v>
      </c>
      <c r="AF27" s="29" t="n">
        <f aca="false">I27/I$76</f>
        <v>0</v>
      </c>
      <c r="AG27" s="29" t="n">
        <f aca="false">J27/J$76</f>
        <v>0</v>
      </c>
      <c r="AH27" s="29" t="n">
        <f aca="false">K27/K$76</f>
        <v>0</v>
      </c>
      <c r="AI27" s="29" t="n">
        <f aca="false">L27/L$76</f>
        <v>0</v>
      </c>
      <c r="AJ27" s="29" t="n">
        <f aca="false">M27/M$76</f>
        <v>0</v>
      </c>
      <c r="AK27" s="29" t="n">
        <f aca="false">N27/N$76</f>
        <v>0</v>
      </c>
      <c r="AL27" s="29" t="n">
        <f aca="false">O27/O$76</f>
        <v>0</v>
      </c>
      <c r="AM27" s="29" t="n">
        <f aca="false">P27/P$76</f>
        <v>0</v>
      </c>
      <c r="AN27" s="29" t="n">
        <f aca="false">Q27/Q$76</f>
        <v>0</v>
      </c>
      <c r="AO27" s="29" t="n">
        <f aca="false">R27/R$76</f>
        <v>0</v>
      </c>
      <c r="AP27" s="29" t="n">
        <f aca="false">S27/S$76</f>
        <v>0</v>
      </c>
      <c r="AQ27" s="29" t="n">
        <f aca="false">T27/T$76</f>
        <v>0</v>
      </c>
      <c r="AR27" s="29" t="n">
        <f aca="false">U27/U$76</f>
        <v>0</v>
      </c>
      <c r="AS27" s="29" t="n">
        <f aca="false">V27/V$76</f>
        <v>0</v>
      </c>
    </row>
    <row r="28" customFormat="false" ht="14.4" hidden="false" customHeight="false" outlineLevel="0" collapsed="false">
      <c r="A28" s="27"/>
      <c r="B28" s="7" t="n">
        <v>1</v>
      </c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 t="n">
        <v>1</v>
      </c>
      <c r="O28" s="26"/>
      <c r="P28" s="26"/>
      <c r="Q28" s="26"/>
      <c r="R28" s="26"/>
      <c r="S28" s="26"/>
      <c r="T28" s="26"/>
      <c r="U28" s="26"/>
      <c r="V28" s="26"/>
      <c r="W28" s="28" t="s">
        <v>95</v>
      </c>
      <c r="X28" s="29" t="n">
        <f aca="false">A28/A$76</f>
        <v>0</v>
      </c>
      <c r="Y28" s="29" t="n">
        <f aca="false">B28/B$76</f>
        <v>0.02</v>
      </c>
      <c r="Z28" s="29" t="n">
        <f aca="false">C28/C$76</f>
        <v>0</v>
      </c>
      <c r="AA28" s="29" t="n">
        <f aca="false">D28/D$76</f>
        <v>0</v>
      </c>
      <c r="AB28" s="29" t="n">
        <f aca="false">E28/E$76</f>
        <v>0</v>
      </c>
      <c r="AC28" s="29" t="n">
        <f aca="false">F28/F$76</f>
        <v>0</v>
      </c>
      <c r="AD28" s="29" t="n">
        <f aca="false">G28/G$76</f>
        <v>0</v>
      </c>
      <c r="AE28" s="29" t="n">
        <f aca="false">H28/H$76</f>
        <v>0</v>
      </c>
      <c r="AF28" s="29" t="n">
        <f aca="false">I28/I$76</f>
        <v>0</v>
      </c>
      <c r="AG28" s="29" t="n">
        <f aca="false">J28/J$76</f>
        <v>0</v>
      </c>
      <c r="AH28" s="29" t="n">
        <f aca="false">K28/K$76</f>
        <v>0</v>
      </c>
      <c r="AI28" s="29" t="n">
        <f aca="false">L28/L$76</f>
        <v>0</v>
      </c>
      <c r="AJ28" s="29" t="n">
        <f aca="false">M28/M$76</f>
        <v>0</v>
      </c>
      <c r="AK28" s="29" t="n">
        <f aca="false">N28/N$76</f>
        <v>0.2</v>
      </c>
      <c r="AL28" s="29" t="n">
        <f aca="false">O28/O$76</f>
        <v>0</v>
      </c>
      <c r="AM28" s="29" t="n">
        <f aca="false">P28/P$76</f>
        <v>0</v>
      </c>
      <c r="AN28" s="29" t="n">
        <f aca="false">Q28/Q$76</f>
        <v>0</v>
      </c>
      <c r="AO28" s="29" t="n">
        <f aca="false">R28/R$76</f>
        <v>0</v>
      </c>
      <c r="AP28" s="29" t="n">
        <f aca="false">S28/S$76</f>
        <v>0</v>
      </c>
      <c r="AQ28" s="29" t="n">
        <f aca="false">T28/T$76</f>
        <v>0</v>
      </c>
      <c r="AR28" s="29" t="n">
        <f aca="false">U28/U$76</f>
        <v>0</v>
      </c>
      <c r="AS28" s="29" t="n">
        <f aca="false">V28/V$76</f>
        <v>0</v>
      </c>
    </row>
    <row r="29" customFormat="false" ht="14.4" hidden="false" customHeight="false" outlineLevel="0" collapsed="false">
      <c r="A29" s="30"/>
      <c r="B29" s="26"/>
      <c r="C29" s="31" t="n">
        <v>2</v>
      </c>
      <c r="D29" s="31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8" t="s">
        <v>96</v>
      </c>
      <c r="X29" s="29" t="n">
        <f aca="false">A29/A$76</f>
        <v>0</v>
      </c>
      <c r="Y29" s="29" t="n">
        <f aca="false">B29/B$76</f>
        <v>0</v>
      </c>
      <c r="Z29" s="29" t="n">
        <f aca="false">C29/C$76</f>
        <v>0.04</v>
      </c>
      <c r="AA29" s="29" t="n">
        <f aca="false">D29/D$76</f>
        <v>0</v>
      </c>
      <c r="AB29" s="29" t="n">
        <f aca="false">E29/E$76</f>
        <v>0</v>
      </c>
      <c r="AC29" s="29" t="n">
        <f aca="false">F29/F$76</f>
        <v>0</v>
      </c>
      <c r="AD29" s="29" t="n">
        <f aca="false">G29/G$76</f>
        <v>0</v>
      </c>
      <c r="AE29" s="29" t="n">
        <f aca="false">H29/H$76</f>
        <v>0</v>
      </c>
      <c r="AF29" s="29" t="n">
        <f aca="false">I29/I$76</f>
        <v>0</v>
      </c>
      <c r="AG29" s="29" t="n">
        <f aca="false">J29/J$76</f>
        <v>0</v>
      </c>
      <c r="AH29" s="29" t="n">
        <f aca="false">K29/K$76</f>
        <v>0</v>
      </c>
      <c r="AI29" s="29" t="n">
        <f aca="false">L29/L$76</f>
        <v>0</v>
      </c>
      <c r="AJ29" s="29" t="n">
        <f aca="false">M29/M$76</f>
        <v>0</v>
      </c>
      <c r="AK29" s="29" t="n">
        <f aca="false">N29/N$76</f>
        <v>0</v>
      </c>
      <c r="AL29" s="29" t="n">
        <f aca="false">O29/O$76</f>
        <v>0</v>
      </c>
      <c r="AM29" s="29" t="n">
        <f aca="false">P29/P$76</f>
        <v>0</v>
      </c>
      <c r="AN29" s="29" t="n">
        <f aca="false">Q29/Q$76</f>
        <v>0</v>
      </c>
      <c r="AO29" s="29" t="n">
        <f aca="false">R29/R$76</f>
        <v>0</v>
      </c>
      <c r="AP29" s="29" t="n">
        <f aca="false">S29/S$76</f>
        <v>0</v>
      </c>
      <c r="AQ29" s="29" t="n">
        <f aca="false">T29/T$76</f>
        <v>0</v>
      </c>
      <c r="AR29" s="29" t="n">
        <f aca="false">U29/U$76</f>
        <v>0</v>
      </c>
      <c r="AS29" s="29" t="n">
        <f aca="false">V29/V$76</f>
        <v>0</v>
      </c>
    </row>
    <row r="30" customFormat="false" ht="14.4" hidden="false" customHeight="false" outlineLevel="0" collapsed="false">
      <c r="A30" s="30"/>
      <c r="B30" s="26"/>
      <c r="C30" s="31" t="n">
        <v>1</v>
      </c>
      <c r="D30" s="31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8" t="s">
        <v>97</v>
      </c>
      <c r="X30" s="29" t="n">
        <f aca="false">A30/A$76</f>
        <v>0</v>
      </c>
      <c r="Y30" s="29" t="n">
        <f aca="false">B30/B$76</f>
        <v>0</v>
      </c>
      <c r="Z30" s="29" t="n">
        <f aca="false">C30/C$76</f>
        <v>0.02</v>
      </c>
      <c r="AA30" s="29" t="n">
        <f aca="false">D30/D$76</f>
        <v>0</v>
      </c>
      <c r="AB30" s="29" t="n">
        <f aca="false">E30/E$76</f>
        <v>0</v>
      </c>
      <c r="AC30" s="29" t="n">
        <f aca="false">F30/F$76</f>
        <v>0</v>
      </c>
      <c r="AD30" s="29" t="n">
        <f aca="false">G30/G$76</f>
        <v>0</v>
      </c>
      <c r="AE30" s="29" t="n">
        <f aca="false">H30/H$76</f>
        <v>0</v>
      </c>
      <c r="AF30" s="29" t="n">
        <f aca="false">I30/I$76</f>
        <v>0</v>
      </c>
      <c r="AG30" s="29" t="n">
        <f aca="false">J30/J$76</f>
        <v>0</v>
      </c>
      <c r="AH30" s="29" t="n">
        <f aca="false">K30/K$76</f>
        <v>0</v>
      </c>
      <c r="AI30" s="29" t="n">
        <f aca="false">L30/L$76</f>
        <v>0</v>
      </c>
      <c r="AJ30" s="29" t="n">
        <f aca="false">M30/M$76</f>
        <v>0</v>
      </c>
      <c r="AK30" s="29" t="n">
        <f aca="false">N30/N$76</f>
        <v>0</v>
      </c>
      <c r="AL30" s="29" t="n">
        <f aca="false">O30/O$76</f>
        <v>0</v>
      </c>
      <c r="AM30" s="29" t="n">
        <f aca="false">P30/P$76</f>
        <v>0</v>
      </c>
      <c r="AN30" s="29" t="n">
        <f aca="false">Q30/Q$76</f>
        <v>0</v>
      </c>
      <c r="AO30" s="29" t="n">
        <f aca="false">R30/R$76</f>
        <v>0</v>
      </c>
      <c r="AP30" s="29" t="n">
        <f aca="false">S30/S$76</f>
        <v>0</v>
      </c>
      <c r="AQ30" s="29" t="n">
        <f aca="false">T30/T$76</f>
        <v>0</v>
      </c>
      <c r="AR30" s="29" t="n">
        <f aca="false">U30/U$76</f>
        <v>0</v>
      </c>
      <c r="AS30" s="29" t="n">
        <f aca="false">V30/V$76</f>
        <v>0</v>
      </c>
    </row>
    <row r="31" customFormat="false" ht="14.4" hidden="false" customHeight="false" outlineLevel="0" collapsed="false">
      <c r="A31" s="30"/>
      <c r="B31" s="26"/>
      <c r="C31" s="31" t="n">
        <v>3</v>
      </c>
      <c r="D31" s="31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8" t="s">
        <v>98</v>
      </c>
      <c r="X31" s="29" t="n">
        <f aca="false">A31/A$76</f>
        <v>0</v>
      </c>
      <c r="Y31" s="29" t="n">
        <f aca="false">B31/B$76</f>
        <v>0</v>
      </c>
      <c r="Z31" s="29" t="n">
        <f aca="false">C31/C$76</f>
        <v>0.06</v>
      </c>
      <c r="AA31" s="29" t="n">
        <f aca="false">D31/D$76</f>
        <v>0</v>
      </c>
      <c r="AB31" s="29" t="n">
        <f aca="false">E31/E$76</f>
        <v>0</v>
      </c>
      <c r="AC31" s="29" t="n">
        <f aca="false">F31/F$76</f>
        <v>0</v>
      </c>
      <c r="AD31" s="29" t="n">
        <f aca="false">G31/G$76</f>
        <v>0</v>
      </c>
      <c r="AE31" s="29" t="n">
        <f aca="false">H31/H$76</f>
        <v>0</v>
      </c>
      <c r="AF31" s="29" t="n">
        <f aca="false">I31/I$76</f>
        <v>0</v>
      </c>
      <c r="AG31" s="29" t="n">
        <f aca="false">J31/J$76</f>
        <v>0</v>
      </c>
      <c r="AH31" s="29" t="n">
        <f aca="false">K31/K$76</f>
        <v>0</v>
      </c>
      <c r="AI31" s="29" t="n">
        <f aca="false">L31/L$76</f>
        <v>0</v>
      </c>
      <c r="AJ31" s="29" t="n">
        <f aca="false">M31/M$76</f>
        <v>0</v>
      </c>
      <c r="AK31" s="29" t="n">
        <f aca="false">N31/N$76</f>
        <v>0</v>
      </c>
      <c r="AL31" s="29" t="n">
        <f aca="false">O31/O$76</f>
        <v>0</v>
      </c>
      <c r="AM31" s="29" t="n">
        <f aca="false">P31/P$76</f>
        <v>0</v>
      </c>
      <c r="AN31" s="29" t="n">
        <f aca="false">Q31/Q$76</f>
        <v>0</v>
      </c>
      <c r="AO31" s="29" t="n">
        <f aca="false">R31/R$76</f>
        <v>0</v>
      </c>
      <c r="AP31" s="29" t="n">
        <f aca="false">S31/S$76</f>
        <v>0</v>
      </c>
      <c r="AQ31" s="29" t="n">
        <f aca="false">T31/T$76</f>
        <v>0</v>
      </c>
      <c r="AR31" s="29" t="n">
        <f aca="false">U31/U$76</f>
        <v>0</v>
      </c>
      <c r="AS31" s="29" t="n">
        <f aca="false">V31/V$76</f>
        <v>0</v>
      </c>
    </row>
    <row r="32" customFormat="false" ht="14.4" hidden="false" customHeight="false" outlineLevel="0" collapsed="false">
      <c r="A32" s="30"/>
      <c r="B32" s="26"/>
      <c r="C32" s="31" t="n">
        <v>1</v>
      </c>
      <c r="D32" s="31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8" t="s">
        <v>99</v>
      </c>
      <c r="X32" s="29" t="n">
        <f aca="false">A32/A$76</f>
        <v>0</v>
      </c>
      <c r="Y32" s="29" t="n">
        <f aca="false">B32/B$76</f>
        <v>0</v>
      </c>
      <c r="Z32" s="29" t="n">
        <f aca="false">C32/C$76</f>
        <v>0.02</v>
      </c>
      <c r="AA32" s="29" t="n">
        <f aca="false">D32/D$76</f>
        <v>0</v>
      </c>
      <c r="AB32" s="29" t="n">
        <f aca="false">E32/E$76</f>
        <v>0</v>
      </c>
      <c r="AC32" s="29" t="n">
        <f aca="false">F32/F$76</f>
        <v>0</v>
      </c>
      <c r="AD32" s="29" t="n">
        <f aca="false">G32/G$76</f>
        <v>0</v>
      </c>
      <c r="AE32" s="29" t="n">
        <f aca="false">H32/H$76</f>
        <v>0</v>
      </c>
      <c r="AF32" s="29" t="n">
        <f aca="false">I32/I$76</f>
        <v>0</v>
      </c>
      <c r="AG32" s="29" t="n">
        <f aca="false">J32/J$76</f>
        <v>0</v>
      </c>
      <c r="AH32" s="29" t="n">
        <f aca="false">K32/K$76</f>
        <v>0</v>
      </c>
      <c r="AI32" s="29" t="n">
        <f aca="false">L32/L$76</f>
        <v>0</v>
      </c>
      <c r="AJ32" s="29" t="n">
        <f aca="false">M32/M$76</f>
        <v>0</v>
      </c>
      <c r="AK32" s="29" t="n">
        <f aca="false">N32/N$76</f>
        <v>0</v>
      </c>
      <c r="AL32" s="29" t="n">
        <f aca="false">O32/O$76</f>
        <v>0</v>
      </c>
      <c r="AM32" s="29" t="n">
        <f aca="false">P32/P$76</f>
        <v>0</v>
      </c>
      <c r="AN32" s="29" t="n">
        <f aca="false">Q32/Q$76</f>
        <v>0</v>
      </c>
      <c r="AO32" s="29" t="n">
        <f aca="false">R32/R$76</f>
        <v>0</v>
      </c>
      <c r="AP32" s="29" t="n">
        <f aca="false">S32/S$76</f>
        <v>0</v>
      </c>
      <c r="AQ32" s="29" t="n">
        <f aca="false">T32/T$76</f>
        <v>0</v>
      </c>
      <c r="AR32" s="29" t="n">
        <f aca="false">U32/U$76</f>
        <v>0</v>
      </c>
      <c r="AS32" s="29" t="n">
        <f aca="false">V32/V$76</f>
        <v>0</v>
      </c>
    </row>
    <row r="33" customFormat="false" ht="14.4" hidden="false" customHeight="false" outlineLevel="0" collapsed="false">
      <c r="A33" s="30"/>
      <c r="B33" s="26"/>
      <c r="C33" s="31" t="n">
        <v>1</v>
      </c>
      <c r="D33" s="31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8" t="s">
        <v>100</v>
      </c>
      <c r="X33" s="29" t="n">
        <f aca="false">A33/A$76</f>
        <v>0</v>
      </c>
      <c r="Y33" s="29" t="n">
        <f aca="false">B33/B$76</f>
        <v>0</v>
      </c>
      <c r="Z33" s="29" t="n">
        <f aca="false">C33/C$76</f>
        <v>0.02</v>
      </c>
      <c r="AA33" s="29" t="n">
        <f aca="false">D33/D$76</f>
        <v>0</v>
      </c>
      <c r="AB33" s="29" t="n">
        <f aca="false">E33/E$76</f>
        <v>0</v>
      </c>
      <c r="AC33" s="29" t="n">
        <f aca="false">F33/F$76</f>
        <v>0</v>
      </c>
      <c r="AD33" s="29" t="n">
        <f aca="false">G33/G$76</f>
        <v>0</v>
      </c>
      <c r="AE33" s="29" t="n">
        <f aca="false">H33/H$76</f>
        <v>0</v>
      </c>
      <c r="AF33" s="29" t="n">
        <f aca="false">I33/I$76</f>
        <v>0</v>
      </c>
      <c r="AG33" s="29" t="n">
        <f aca="false">J33/J$76</f>
        <v>0</v>
      </c>
      <c r="AH33" s="29" t="n">
        <f aca="false">K33/K$76</f>
        <v>0</v>
      </c>
      <c r="AI33" s="29" t="n">
        <f aca="false">L33/L$76</f>
        <v>0</v>
      </c>
      <c r="AJ33" s="29" t="n">
        <f aca="false">M33/M$76</f>
        <v>0</v>
      </c>
      <c r="AK33" s="29" t="n">
        <f aca="false">N33/N$76</f>
        <v>0</v>
      </c>
      <c r="AL33" s="29" t="n">
        <f aca="false">O33/O$76</f>
        <v>0</v>
      </c>
      <c r="AM33" s="29" t="n">
        <f aca="false">P33/P$76</f>
        <v>0</v>
      </c>
      <c r="AN33" s="29" t="n">
        <f aca="false">Q33/Q$76</f>
        <v>0</v>
      </c>
      <c r="AO33" s="29" t="n">
        <f aca="false">R33/R$76</f>
        <v>0</v>
      </c>
      <c r="AP33" s="29" t="n">
        <f aca="false">S33/S$76</f>
        <v>0</v>
      </c>
      <c r="AQ33" s="29" t="n">
        <f aca="false">T33/T$76</f>
        <v>0</v>
      </c>
      <c r="AR33" s="29" t="n">
        <f aca="false">U33/U$76</f>
        <v>0</v>
      </c>
      <c r="AS33" s="29" t="n">
        <f aca="false">V33/V$76</f>
        <v>0</v>
      </c>
    </row>
    <row r="34" customFormat="false" ht="14.4" hidden="false" customHeight="false" outlineLevel="0" collapsed="false">
      <c r="A34" s="30"/>
      <c r="B34" s="26"/>
      <c r="C34" s="31" t="n">
        <v>1</v>
      </c>
      <c r="D34" s="31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8" t="s">
        <v>101</v>
      </c>
      <c r="X34" s="29" t="n">
        <f aca="false">A34/A$76</f>
        <v>0</v>
      </c>
      <c r="Y34" s="29" t="n">
        <f aca="false">B34/B$76</f>
        <v>0</v>
      </c>
      <c r="Z34" s="29" t="n">
        <f aca="false">C34/C$76</f>
        <v>0.02</v>
      </c>
      <c r="AA34" s="29" t="n">
        <f aca="false">D34/D$76</f>
        <v>0</v>
      </c>
      <c r="AB34" s="29" t="n">
        <f aca="false">E34/E$76</f>
        <v>0</v>
      </c>
      <c r="AC34" s="29" t="n">
        <f aca="false">F34/F$76</f>
        <v>0</v>
      </c>
      <c r="AD34" s="29" t="n">
        <f aca="false">G34/G$76</f>
        <v>0</v>
      </c>
      <c r="AE34" s="29" t="n">
        <f aca="false">H34/H$76</f>
        <v>0</v>
      </c>
      <c r="AF34" s="29" t="n">
        <f aca="false">I34/I$76</f>
        <v>0</v>
      </c>
      <c r="AG34" s="29" t="n">
        <f aca="false">J34/J$76</f>
        <v>0</v>
      </c>
      <c r="AH34" s="29" t="n">
        <f aca="false">K34/K$76</f>
        <v>0</v>
      </c>
      <c r="AI34" s="29" t="n">
        <f aca="false">L34/L$76</f>
        <v>0</v>
      </c>
      <c r="AJ34" s="29" t="n">
        <f aca="false">M34/M$76</f>
        <v>0</v>
      </c>
      <c r="AK34" s="29" t="n">
        <f aca="false">N34/N$76</f>
        <v>0</v>
      </c>
      <c r="AL34" s="29" t="n">
        <f aca="false">O34/O$76</f>
        <v>0</v>
      </c>
      <c r="AM34" s="29" t="n">
        <f aca="false">P34/P$76</f>
        <v>0</v>
      </c>
      <c r="AN34" s="29" t="n">
        <f aca="false">Q34/Q$76</f>
        <v>0</v>
      </c>
      <c r="AO34" s="29" t="n">
        <f aca="false">R34/R$76</f>
        <v>0</v>
      </c>
      <c r="AP34" s="29" t="n">
        <f aca="false">S34/S$76</f>
        <v>0</v>
      </c>
      <c r="AQ34" s="29" t="n">
        <f aca="false">T34/T$76</f>
        <v>0</v>
      </c>
      <c r="AR34" s="29" t="n">
        <f aca="false">U34/U$76</f>
        <v>0</v>
      </c>
      <c r="AS34" s="29" t="n">
        <f aca="false">V34/V$76</f>
        <v>0</v>
      </c>
    </row>
    <row r="35" customFormat="false" ht="14.4" hidden="false" customHeight="false" outlineLevel="0" collapsed="false">
      <c r="A35" s="30"/>
      <c r="B35" s="26"/>
      <c r="C35" s="31"/>
      <c r="D35" s="31" t="n">
        <v>3</v>
      </c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32" t="s">
        <v>102</v>
      </c>
      <c r="X35" s="29" t="n">
        <f aca="false">A35/A$76</f>
        <v>0</v>
      </c>
      <c r="Y35" s="29" t="n">
        <f aca="false">B35/B$76</f>
        <v>0</v>
      </c>
      <c r="Z35" s="29" t="n">
        <f aca="false">C35/C$76</f>
        <v>0</v>
      </c>
      <c r="AA35" s="29" t="n">
        <f aca="false">D35/D$76</f>
        <v>0.06</v>
      </c>
      <c r="AB35" s="29" t="n">
        <f aca="false">E35/E$76</f>
        <v>0</v>
      </c>
      <c r="AC35" s="29" t="n">
        <f aca="false">F35/F$76</f>
        <v>0</v>
      </c>
      <c r="AD35" s="29" t="n">
        <f aca="false">G35/G$76</f>
        <v>0</v>
      </c>
      <c r="AE35" s="29" t="n">
        <f aca="false">H35/H$76</f>
        <v>0</v>
      </c>
      <c r="AF35" s="29" t="n">
        <f aca="false">I35/I$76</f>
        <v>0</v>
      </c>
      <c r="AG35" s="29" t="n">
        <f aca="false">J35/J$76</f>
        <v>0</v>
      </c>
      <c r="AH35" s="29" t="n">
        <f aca="false">K35/K$76</f>
        <v>0</v>
      </c>
      <c r="AI35" s="29" t="n">
        <f aca="false">L35/L$76</f>
        <v>0</v>
      </c>
      <c r="AJ35" s="29" t="n">
        <f aca="false">M35/M$76</f>
        <v>0</v>
      </c>
      <c r="AK35" s="29" t="n">
        <f aca="false">N35/N$76</f>
        <v>0</v>
      </c>
      <c r="AL35" s="29" t="n">
        <f aca="false">O35/O$76</f>
        <v>0</v>
      </c>
      <c r="AM35" s="29" t="n">
        <f aca="false">P35/P$76</f>
        <v>0</v>
      </c>
      <c r="AN35" s="29" t="n">
        <f aca="false">Q35/Q$76</f>
        <v>0</v>
      </c>
      <c r="AO35" s="29" t="n">
        <f aca="false">R35/R$76</f>
        <v>0</v>
      </c>
      <c r="AP35" s="29" t="n">
        <f aca="false">S35/S$76</f>
        <v>0</v>
      </c>
      <c r="AQ35" s="29" t="n">
        <f aca="false">T35/T$76</f>
        <v>0</v>
      </c>
      <c r="AR35" s="29" t="n">
        <f aca="false">U35/U$76</f>
        <v>0</v>
      </c>
      <c r="AS35" s="29" t="n">
        <f aca="false">V35/V$76</f>
        <v>0</v>
      </c>
    </row>
    <row r="36" customFormat="false" ht="14.4" hidden="false" customHeight="false" outlineLevel="0" collapsed="false">
      <c r="A36" s="30"/>
      <c r="B36" s="26"/>
      <c r="C36" s="31"/>
      <c r="D36" s="31" t="n">
        <v>1</v>
      </c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32" t="s">
        <v>103</v>
      </c>
      <c r="X36" s="29" t="n">
        <f aca="false">A36/A$76</f>
        <v>0</v>
      </c>
      <c r="Y36" s="29" t="n">
        <f aca="false">B36/B$76</f>
        <v>0</v>
      </c>
      <c r="Z36" s="29" t="n">
        <f aca="false">C36/C$76</f>
        <v>0</v>
      </c>
      <c r="AA36" s="29" t="n">
        <f aca="false">D36/D$76</f>
        <v>0.02</v>
      </c>
      <c r="AB36" s="29" t="n">
        <f aca="false">E36/E$76</f>
        <v>0</v>
      </c>
      <c r="AC36" s="29" t="n">
        <f aca="false">F36/F$76</f>
        <v>0</v>
      </c>
      <c r="AD36" s="29" t="n">
        <f aca="false">G36/G$76</f>
        <v>0</v>
      </c>
      <c r="AE36" s="29" t="n">
        <f aca="false">H36/H$76</f>
        <v>0</v>
      </c>
      <c r="AF36" s="29" t="n">
        <f aca="false">I36/I$76</f>
        <v>0</v>
      </c>
      <c r="AG36" s="29" t="n">
        <f aca="false">J36/J$76</f>
        <v>0</v>
      </c>
      <c r="AH36" s="29" t="n">
        <f aca="false">K36/K$76</f>
        <v>0</v>
      </c>
      <c r="AI36" s="29" t="n">
        <f aca="false">L36/L$76</f>
        <v>0</v>
      </c>
      <c r="AJ36" s="29" t="n">
        <f aca="false">M36/M$76</f>
        <v>0</v>
      </c>
      <c r="AK36" s="29" t="n">
        <f aca="false">N36/N$76</f>
        <v>0</v>
      </c>
      <c r="AL36" s="29" t="n">
        <f aca="false">O36/O$76</f>
        <v>0</v>
      </c>
      <c r="AM36" s="29" t="n">
        <f aca="false">P36/P$76</f>
        <v>0</v>
      </c>
      <c r="AN36" s="29" t="n">
        <f aca="false">Q36/Q$76</f>
        <v>0</v>
      </c>
      <c r="AO36" s="29" t="n">
        <f aca="false">R36/R$76</f>
        <v>0</v>
      </c>
      <c r="AP36" s="29" t="n">
        <f aca="false">S36/S$76</f>
        <v>0</v>
      </c>
      <c r="AQ36" s="29" t="n">
        <f aca="false">T36/T$76</f>
        <v>0</v>
      </c>
      <c r="AR36" s="29" t="n">
        <f aca="false">U36/U$76</f>
        <v>0</v>
      </c>
      <c r="AS36" s="29" t="n">
        <f aca="false">V36/V$76</f>
        <v>0</v>
      </c>
    </row>
    <row r="37" customFormat="false" ht="14.4" hidden="false" customHeight="false" outlineLevel="0" collapsed="false">
      <c r="A37" s="30"/>
      <c r="B37" s="26"/>
      <c r="C37" s="31"/>
      <c r="D37" s="31" t="n">
        <v>2</v>
      </c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32" t="s">
        <v>104</v>
      </c>
      <c r="X37" s="29" t="n">
        <f aca="false">A37/A$76</f>
        <v>0</v>
      </c>
      <c r="Y37" s="29" t="n">
        <f aca="false">B37/B$76</f>
        <v>0</v>
      </c>
      <c r="Z37" s="29" t="n">
        <f aca="false">C37/C$76</f>
        <v>0</v>
      </c>
      <c r="AA37" s="29" t="n">
        <f aca="false">D37/D$76</f>
        <v>0.04</v>
      </c>
      <c r="AB37" s="29" t="n">
        <f aca="false">E37/E$76</f>
        <v>0</v>
      </c>
      <c r="AC37" s="29" t="n">
        <f aca="false">F37/F$76</f>
        <v>0</v>
      </c>
      <c r="AD37" s="29" t="n">
        <f aca="false">G37/G$76</f>
        <v>0</v>
      </c>
      <c r="AE37" s="29" t="n">
        <f aca="false">H37/H$76</f>
        <v>0</v>
      </c>
      <c r="AF37" s="29" t="n">
        <f aca="false">I37/I$76</f>
        <v>0</v>
      </c>
      <c r="AG37" s="29" t="n">
        <f aca="false">J37/J$76</f>
        <v>0</v>
      </c>
      <c r="AH37" s="29" t="n">
        <f aca="false">K37/K$76</f>
        <v>0</v>
      </c>
      <c r="AI37" s="29" t="n">
        <f aca="false">L37/L$76</f>
        <v>0</v>
      </c>
      <c r="AJ37" s="29" t="n">
        <f aca="false">M37/M$76</f>
        <v>0</v>
      </c>
      <c r="AK37" s="29" t="n">
        <f aca="false">N37/N$76</f>
        <v>0</v>
      </c>
      <c r="AL37" s="29" t="n">
        <f aca="false">O37/O$76</f>
        <v>0</v>
      </c>
      <c r="AM37" s="29" t="n">
        <f aca="false">P37/P$76</f>
        <v>0</v>
      </c>
      <c r="AN37" s="29" t="n">
        <f aca="false">Q37/Q$76</f>
        <v>0</v>
      </c>
      <c r="AO37" s="29" t="n">
        <f aca="false">R37/R$76</f>
        <v>0</v>
      </c>
      <c r="AP37" s="29" t="n">
        <f aca="false">S37/S$76</f>
        <v>0</v>
      </c>
      <c r="AQ37" s="29" t="n">
        <f aca="false">T37/T$76</f>
        <v>0</v>
      </c>
      <c r="AR37" s="29" t="n">
        <f aca="false">U37/U$76</f>
        <v>0</v>
      </c>
      <c r="AS37" s="29" t="n">
        <f aca="false">V37/V$76</f>
        <v>0</v>
      </c>
    </row>
    <row r="38" customFormat="false" ht="14.4" hidden="false" customHeight="false" outlineLevel="0" collapsed="false">
      <c r="A38" s="30"/>
      <c r="B38" s="26"/>
      <c r="C38" s="31"/>
      <c r="D38" s="31" t="n">
        <v>21</v>
      </c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32" t="s">
        <v>105</v>
      </c>
      <c r="X38" s="29" t="n">
        <f aca="false">A38/A$76</f>
        <v>0</v>
      </c>
      <c r="Y38" s="29" t="n">
        <f aca="false">B38/B$76</f>
        <v>0</v>
      </c>
      <c r="Z38" s="29" t="n">
        <f aca="false">C38/C$76</f>
        <v>0</v>
      </c>
      <c r="AA38" s="29" t="n">
        <f aca="false">D38/D$76</f>
        <v>0.42</v>
      </c>
      <c r="AB38" s="29" t="n">
        <f aca="false">E38/E$76</f>
        <v>0</v>
      </c>
      <c r="AC38" s="29" t="n">
        <f aca="false">F38/F$76</f>
        <v>0</v>
      </c>
      <c r="AD38" s="29" t="n">
        <f aca="false">G38/G$76</f>
        <v>0</v>
      </c>
      <c r="AE38" s="29" t="n">
        <f aca="false">H38/H$76</f>
        <v>0</v>
      </c>
      <c r="AF38" s="29" t="n">
        <f aca="false">I38/I$76</f>
        <v>0</v>
      </c>
      <c r="AG38" s="29" t="n">
        <f aca="false">J38/J$76</f>
        <v>0</v>
      </c>
      <c r="AH38" s="29" t="n">
        <f aca="false">K38/K$76</f>
        <v>0</v>
      </c>
      <c r="AI38" s="29" t="n">
        <f aca="false">L38/L$76</f>
        <v>0</v>
      </c>
      <c r="AJ38" s="29" t="n">
        <f aca="false">M38/M$76</f>
        <v>0</v>
      </c>
      <c r="AK38" s="29" t="n">
        <f aca="false">N38/N$76</f>
        <v>0</v>
      </c>
      <c r="AL38" s="29" t="n">
        <f aca="false">O38/O$76</f>
        <v>0</v>
      </c>
      <c r="AM38" s="29" t="n">
        <f aca="false">P38/P$76</f>
        <v>0</v>
      </c>
      <c r="AN38" s="29" t="n">
        <f aca="false">Q38/Q$76</f>
        <v>0</v>
      </c>
      <c r="AO38" s="29" t="n">
        <f aca="false">R38/R$76</f>
        <v>0</v>
      </c>
      <c r="AP38" s="29" t="n">
        <f aca="false">S38/S$76</f>
        <v>0</v>
      </c>
      <c r="AQ38" s="29" t="n">
        <f aca="false">T38/T$76</f>
        <v>0</v>
      </c>
      <c r="AR38" s="29" t="n">
        <f aca="false">U38/U$76</f>
        <v>0</v>
      </c>
      <c r="AS38" s="29" t="n">
        <f aca="false">V38/V$76</f>
        <v>0</v>
      </c>
    </row>
    <row r="39" customFormat="false" ht="14.4" hidden="false" customHeight="false" outlineLevel="0" collapsed="false">
      <c r="A39" s="30"/>
      <c r="B39" s="26"/>
      <c r="C39" s="31"/>
      <c r="D39" s="31" t="n">
        <v>16</v>
      </c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32" t="s">
        <v>106</v>
      </c>
      <c r="X39" s="29" t="n">
        <f aca="false">A39/A$76</f>
        <v>0</v>
      </c>
      <c r="Y39" s="29" t="n">
        <f aca="false">B39/B$76</f>
        <v>0</v>
      </c>
      <c r="Z39" s="29" t="n">
        <f aca="false">C39/C$76</f>
        <v>0</v>
      </c>
      <c r="AA39" s="29" t="n">
        <f aca="false">D39/D$76</f>
        <v>0.32</v>
      </c>
      <c r="AB39" s="29" t="n">
        <f aca="false">E39/E$76</f>
        <v>0</v>
      </c>
      <c r="AC39" s="29" t="n">
        <f aca="false">F39/F$76</f>
        <v>0</v>
      </c>
      <c r="AD39" s="29" t="n">
        <f aca="false">G39/G$76</f>
        <v>0</v>
      </c>
      <c r="AE39" s="29" t="n">
        <f aca="false">H39/H$76</f>
        <v>0</v>
      </c>
      <c r="AF39" s="29" t="n">
        <f aca="false">I39/I$76</f>
        <v>0</v>
      </c>
      <c r="AG39" s="29" t="n">
        <f aca="false">J39/J$76</f>
        <v>0</v>
      </c>
      <c r="AH39" s="29" t="n">
        <f aca="false">K39/K$76</f>
        <v>0</v>
      </c>
      <c r="AI39" s="29" t="n">
        <f aca="false">L39/L$76</f>
        <v>0</v>
      </c>
      <c r="AJ39" s="29" t="n">
        <f aca="false">M39/M$76</f>
        <v>0</v>
      </c>
      <c r="AK39" s="29" t="n">
        <f aca="false">N39/N$76</f>
        <v>0</v>
      </c>
      <c r="AL39" s="29" t="n">
        <f aca="false">O39/O$76</f>
        <v>0</v>
      </c>
      <c r="AM39" s="29" t="n">
        <f aca="false">P39/P$76</f>
        <v>0</v>
      </c>
      <c r="AN39" s="29" t="n">
        <f aca="false">Q39/Q$76</f>
        <v>0</v>
      </c>
      <c r="AO39" s="29" t="n">
        <f aca="false">R39/R$76</f>
        <v>0</v>
      </c>
      <c r="AP39" s="29" t="n">
        <f aca="false">S39/S$76</f>
        <v>0</v>
      </c>
      <c r="AQ39" s="29" t="n">
        <f aca="false">T39/T$76</f>
        <v>0</v>
      </c>
      <c r="AR39" s="29" t="n">
        <f aca="false">U39/U$76</f>
        <v>0</v>
      </c>
      <c r="AS39" s="29" t="n">
        <f aca="false">V39/V$76</f>
        <v>0</v>
      </c>
    </row>
    <row r="40" customFormat="false" ht="14.4" hidden="false" customHeight="false" outlineLevel="0" collapsed="false">
      <c r="A40" s="30"/>
      <c r="B40" s="26"/>
      <c r="C40" s="31"/>
      <c r="D40" s="31" t="n">
        <v>1</v>
      </c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8" t="s">
        <v>107</v>
      </c>
      <c r="X40" s="29" t="n">
        <f aca="false">A40/A$76</f>
        <v>0</v>
      </c>
      <c r="Y40" s="29" t="n">
        <f aca="false">B40/B$76</f>
        <v>0</v>
      </c>
      <c r="Z40" s="29" t="n">
        <f aca="false">C40/C$76</f>
        <v>0</v>
      </c>
      <c r="AA40" s="29" t="n">
        <f aca="false">D40/D$76</f>
        <v>0.02</v>
      </c>
      <c r="AB40" s="29" t="n">
        <f aca="false">E40/E$76</f>
        <v>0</v>
      </c>
      <c r="AC40" s="29" t="n">
        <f aca="false">F40/F$76</f>
        <v>0</v>
      </c>
      <c r="AD40" s="29" t="n">
        <f aca="false">G40/G$76</f>
        <v>0</v>
      </c>
      <c r="AE40" s="29" t="n">
        <f aca="false">H40/H$76</f>
        <v>0</v>
      </c>
      <c r="AF40" s="29" t="n">
        <f aca="false">I40/I$76</f>
        <v>0</v>
      </c>
      <c r="AG40" s="29" t="n">
        <f aca="false">J40/J$76</f>
        <v>0</v>
      </c>
      <c r="AH40" s="29" t="n">
        <f aca="false">K40/K$76</f>
        <v>0</v>
      </c>
      <c r="AI40" s="29" t="n">
        <f aca="false">L40/L$76</f>
        <v>0</v>
      </c>
      <c r="AJ40" s="29" t="n">
        <f aca="false">M40/M$76</f>
        <v>0</v>
      </c>
      <c r="AK40" s="29" t="n">
        <f aca="false">N40/N$76</f>
        <v>0</v>
      </c>
      <c r="AL40" s="29" t="n">
        <f aca="false">O40/O$76</f>
        <v>0</v>
      </c>
      <c r="AM40" s="29" t="n">
        <f aca="false">P40/P$76</f>
        <v>0</v>
      </c>
      <c r="AN40" s="29" t="n">
        <f aca="false">Q40/Q$76</f>
        <v>0</v>
      </c>
      <c r="AO40" s="29" t="n">
        <f aca="false">R40/R$76</f>
        <v>0</v>
      </c>
      <c r="AP40" s="29" t="n">
        <f aca="false">S40/S$76</f>
        <v>0</v>
      </c>
      <c r="AQ40" s="29" t="n">
        <f aca="false">T40/T$76</f>
        <v>0</v>
      </c>
      <c r="AR40" s="29" t="n">
        <f aca="false">U40/U$76</f>
        <v>0</v>
      </c>
      <c r="AS40" s="29" t="n">
        <f aca="false">V40/V$76</f>
        <v>0</v>
      </c>
    </row>
    <row r="41" customFormat="false" ht="14.4" hidden="false" customHeight="false" outlineLevel="0" collapsed="false">
      <c r="A41" s="30"/>
      <c r="B41" s="26"/>
      <c r="C41" s="26"/>
      <c r="D41" s="31" t="n">
        <v>1</v>
      </c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8" t="s">
        <v>108</v>
      </c>
      <c r="X41" s="29" t="n">
        <f aca="false">A41/A$76</f>
        <v>0</v>
      </c>
      <c r="Y41" s="29" t="n">
        <f aca="false">B41/B$76</f>
        <v>0</v>
      </c>
      <c r="Z41" s="29" t="n">
        <f aca="false">C41/C$76</f>
        <v>0</v>
      </c>
      <c r="AA41" s="29" t="n">
        <f aca="false">D41/D$76</f>
        <v>0.02</v>
      </c>
      <c r="AB41" s="29" t="n">
        <f aca="false">E41/E$76</f>
        <v>0</v>
      </c>
      <c r="AC41" s="29" t="n">
        <f aca="false">F41/F$76</f>
        <v>0</v>
      </c>
      <c r="AD41" s="29" t="n">
        <f aca="false">G41/G$76</f>
        <v>0</v>
      </c>
      <c r="AE41" s="29" t="n">
        <f aca="false">H41/H$76</f>
        <v>0</v>
      </c>
      <c r="AF41" s="29" t="n">
        <f aca="false">I41/I$76</f>
        <v>0</v>
      </c>
      <c r="AG41" s="29" t="n">
        <f aca="false">J41/J$76</f>
        <v>0</v>
      </c>
      <c r="AH41" s="29" t="n">
        <f aca="false">K41/K$76</f>
        <v>0</v>
      </c>
      <c r="AI41" s="29" t="n">
        <f aca="false">L41/L$76</f>
        <v>0</v>
      </c>
      <c r="AJ41" s="29" t="n">
        <f aca="false">M41/M$76</f>
        <v>0</v>
      </c>
      <c r="AK41" s="29" t="n">
        <f aca="false">N41/N$76</f>
        <v>0</v>
      </c>
      <c r="AL41" s="29" t="n">
        <f aca="false">O41/O$76</f>
        <v>0</v>
      </c>
      <c r="AM41" s="29" t="n">
        <f aca="false">P41/P$76</f>
        <v>0</v>
      </c>
      <c r="AN41" s="29" t="n">
        <f aca="false">Q41/Q$76</f>
        <v>0</v>
      </c>
      <c r="AO41" s="29" t="n">
        <f aca="false">R41/R$76</f>
        <v>0</v>
      </c>
      <c r="AP41" s="29" t="n">
        <f aca="false">S41/S$76</f>
        <v>0</v>
      </c>
      <c r="AQ41" s="29" t="n">
        <f aca="false">T41/T$76</f>
        <v>0</v>
      </c>
      <c r="AR41" s="29" t="n">
        <f aca="false">U41/U$76</f>
        <v>0</v>
      </c>
      <c r="AS41" s="29" t="n">
        <f aca="false">V41/V$76</f>
        <v>0</v>
      </c>
    </row>
    <row r="42" customFormat="false" ht="14.4" hidden="false" customHeight="false" outlineLevel="0" collapsed="false">
      <c r="A42" s="30"/>
      <c r="B42" s="26"/>
      <c r="C42" s="26"/>
      <c r="D42" s="31" t="n">
        <v>1</v>
      </c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8" t="s">
        <v>109</v>
      </c>
      <c r="X42" s="29" t="n">
        <f aca="false">A42/A$76</f>
        <v>0</v>
      </c>
      <c r="Y42" s="29" t="n">
        <f aca="false">B42/B$76</f>
        <v>0</v>
      </c>
      <c r="Z42" s="29" t="n">
        <f aca="false">C42/C$76</f>
        <v>0</v>
      </c>
      <c r="AA42" s="29" t="n">
        <f aca="false">D42/D$76</f>
        <v>0.02</v>
      </c>
      <c r="AB42" s="29" t="n">
        <f aca="false">E42/E$76</f>
        <v>0</v>
      </c>
      <c r="AC42" s="29" t="n">
        <f aca="false">F42/F$76</f>
        <v>0</v>
      </c>
      <c r="AD42" s="29" t="n">
        <f aca="false">G42/G$76</f>
        <v>0</v>
      </c>
      <c r="AE42" s="29" t="n">
        <f aca="false">H42/H$76</f>
        <v>0</v>
      </c>
      <c r="AF42" s="29" t="n">
        <f aca="false">I42/I$76</f>
        <v>0</v>
      </c>
      <c r="AG42" s="29" t="n">
        <f aca="false">J42/J$76</f>
        <v>0</v>
      </c>
      <c r="AH42" s="29" t="n">
        <f aca="false">K42/K$76</f>
        <v>0</v>
      </c>
      <c r="AI42" s="29" t="n">
        <f aca="false">L42/L$76</f>
        <v>0</v>
      </c>
      <c r="AJ42" s="29" t="n">
        <f aca="false">M42/M$76</f>
        <v>0</v>
      </c>
      <c r="AK42" s="29" t="n">
        <f aca="false">N42/N$76</f>
        <v>0</v>
      </c>
      <c r="AL42" s="29" t="n">
        <f aca="false">O42/O$76</f>
        <v>0</v>
      </c>
      <c r="AM42" s="29" t="n">
        <f aca="false">P42/P$76</f>
        <v>0</v>
      </c>
      <c r="AN42" s="29" t="n">
        <f aca="false">Q42/Q$76</f>
        <v>0</v>
      </c>
      <c r="AO42" s="29" t="n">
        <f aca="false">R42/R$76</f>
        <v>0</v>
      </c>
      <c r="AP42" s="29" t="n">
        <f aca="false">S42/S$76</f>
        <v>0</v>
      </c>
      <c r="AQ42" s="29" t="n">
        <f aca="false">T42/T$76</f>
        <v>0</v>
      </c>
      <c r="AR42" s="29" t="n">
        <f aca="false">U42/U$76</f>
        <v>0</v>
      </c>
      <c r="AS42" s="29" t="n">
        <f aca="false">V42/V$76</f>
        <v>0</v>
      </c>
    </row>
    <row r="43" customFormat="false" ht="14.4" hidden="false" customHeight="false" outlineLevel="0" collapsed="false">
      <c r="A43" s="30"/>
      <c r="B43" s="26"/>
      <c r="C43" s="26"/>
      <c r="D43" s="31"/>
      <c r="E43" s="26"/>
      <c r="F43" s="26"/>
      <c r="G43" s="26"/>
      <c r="H43" s="26"/>
      <c r="I43" s="26" t="n">
        <v>30</v>
      </c>
      <c r="J43" s="26"/>
      <c r="K43" s="26"/>
      <c r="L43" s="26"/>
      <c r="M43" s="26"/>
      <c r="N43" s="26"/>
      <c r="O43" s="26"/>
      <c r="P43" s="26"/>
      <c r="Q43" s="26" t="n">
        <v>16</v>
      </c>
      <c r="R43" s="26" t="n">
        <v>13</v>
      </c>
      <c r="S43" s="26" t="n">
        <v>8</v>
      </c>
      <c r="T43" s="26" t="n">
        <v>0</v>
      </c>
      <c r="U43" s="26" t="n">
        <v>11</v>
      </c>
      <c r="V43" s="26" t="n">
        <v>11</v>
      </c>
      <c r="W43" s="28" t="s">
        <v>110</v>
      </c>
      <c r="X43" s="29" t="n">
        <f aca="false">A43/A$76</f>
        <v>0</v>
      </c>
      <c r="Y43" s="29" t="n">
        <f aca="false">B43/B$76</f>
        <v>0</v>
      </c>
      <c r="Z43" s="29" t="n">
        <f aca="false">C43/C$76</f>
        <v>0</v>
      </c>
      <c r="AA43" s="29" t="n">
        <f aca="false">D43/D$76</f>
        <v>0</v>
      </c>
      <c r="AB43" s="29" t="n">
        <f aca="false">E43/E$76</f>
        <v>0</v>
      </c>
      <c r="AC43" s="29" t="n">
        <f aca="false">F43/F$76</f>
        <v>0</v>
      </c>
      <c r="AD43" s="29" t="n">
        <f aca="false">G43/G$76</f>
        <v>0</v>
      </c>
      <c r="AE43" s="29" t="n">
        <f aca="false">H43/H$76</f>
        <v>0</v>
      </c>
      <c r="AF43" s="29" t="n">
        <f aca="false">I43/I$76</f>
        <v>0.833333333333333</v>
      </c>
      <c r="AG43" s="29" t="n">
        <f aca="false">J43/J$76</f>
        <v>0</v>
      </c>
      <c r="AH43" s="29" t="n">
        <f aca="false">K43/K$76</f>
        <v>0</v>
      </c>
      <c r="AI43" s="29" t="n">
        <f aca="false">L43/L$76</f>
        <v>0</v>
      </c>
      <c r="AJ43" s="29" t="n">
        <f aca="false">M43/M$76</f>
        <v>0</v>
      </c>
      <c r="AK43" s="29" t="n">
        <f aca="false">N43/N$76</f>
        <v>0</v>
      </c>
      <c r="AL43" s="29" t="n">
        <f aca="false">O43/O$76</f>
        <v>0</v>
      </c>
      <c r="AM43" s="29" t="n">
        <f aca="false">P43/P$76</f>
        <v>0</v>
      </c>
      <c r="AN43" s="29" t="n">
        <f aca="false">Q43/Q$76</f>
        <v>1</v>
      </c>
      <c r="AO43" s="29" t="n">
        <f aca="false">R43/R$76</f>
        <v>0.866666666666667</v>
      </c>
      <c r="AP43" s="29" t="n">
        <f aca="false">S43/S$76</f>
        <v>0.727272727272727</v>
      </c>
      <c r="AQ43" s="29" t="n">
        <f aca="false">T43/T$76</f>
        <v>0</v>
      </c>
      <c r="AR43" s="29" t="n">
        <f aca="false">U43/U$76</f>
        <v>1</v>
      </c>
      <c r="AS43" s="29" t="n">
        <f aca="false">V43/V$76</f>
        <v>0.916666666666667</v>
      </c>
    </row>
    <row r="44" customFormat="false" ht="14.4" hidden="false" customHeight="false" outlineLevel="0" collapsed="false">
      <c r="A44" s="30"/>
      <c r="B44" s="26"/>
      <c r="C44" s="26"/>
      <c r="D44" s="31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 t="n">
        <v>8</v>
      </c>
      <c r="U44" s="26"/>
      <c r="V44" s="26"/>
      <c r="W44" s="28" t="s">
        <v>111</v>
      </c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  <c r="AM44" s="29"/>
      <c r="AN44" s="29"/>
      <c r="AO44" s="29"/>
      <c r="AP44" s="29"/>
      <c r="AQ44" s="29"/>
      <c r="AR44" s="29"/>
      <c r="AS44" s="29"/>
    </row>
    <row r="45" customFormat="false" ht="14.4" hidden="false" customHeight="false" outlineLevel="0" collapsed="false">
      <c r="A45" s="30"/>
      <c r="B45" s="26"/>
      <c r="C45" s="26"/>
      <c r="D45" s="31"/>
      <c r="E45" s="26"/>
      <c r="F45" s="26"/>
      <c r="G45" s="26"/>
      <c r="H45" s="26"/>
      <c r="I45" s="26" t="n">
        <v>4</v>
      </c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8" t="s">
        <v>112</v>
      </c>
      <c r="X45" s="29" t="n">
        <f aca="false">A45/A$76</f>
        <v>0</v>
      </c>
      <c r="Y45" s="29" t="n">
        <f aca="false">B45/B$76</f>
        <v>0</v>
      </c>
      <c r="Z45" s="29" t="n">
        <f aca="false">C45/C$76</f>
        <v>0</v>
      </c>
      <c r="AA45" s="29" t="n">
        <f aca="false">D45/D$76</f>
        <v>0</v>
      </c>
      <c r="AB45" s="29" t="n">
        <f aca="false">E45/E$76</f>
        <v>0</v>
      </c>
      <c r="AC45" s="29" t="n">
        <f aca="false">F45/F$76</f>
        <v>0</v>
      </c>
      <c r="AD45" s="29" t="n">
        <f aca="false">G45/G$76</f>
        <v>0</v>
      </c>
      <c r="AE45" s="29" t="n">
        <f aca="false">H45/H$76</f>
        <v>0</v>
      </c>
      <c r="AF45" s="29" t="n">
        <f aca="false">I45/I$76</f>
        <v>0.111111111111111</v>
      </c>
      <c r="AG45" s="29" t="n">
        <f aca="false">J45/J$76</f>
        <v>0</v>
      </c>
      <c r="AH45" s="29" t="n">
        <f aca="false">K45/K$76</f>
        <v>0</v>
      </c>
      <c r="AI45" s="29" t="n">
        <f aca="false">L45/L$76</f>
        <v>0</v>
      </c>
      <c r="AJ45" s="29" t="n">
        <f aca="false">M45/M$76</f>
        <v>0</v>
      </c>
      <c r="AK45" s="29" t="n">
        <f aca="false">N45/N$76</f>
        <v>0</v>
      </c>
      <c r="AL45" s="29" t="n">
        <f aca="false">O45/O$76</f>
        <v>0</v>
      </c>
      <c r="AM45" s="29" t="n">
        <f aca="false">P45/P$76</f>
        <v>0</v>
      </c>
      <c r="AN45" s="29" t="n">
        <f aca="false">Q45/Q$76</f>
        <v>0</v>
      </c>
      <c r="AO45" s="29" t="n">
        <f aca="false">R45/R$76</f>
        <v>0</v>
      </c>
      <c r="AP45" s="29" t="n">
        <f aca="false">S45/S$76</f>
        <v>0</v>
      </c>
      <c r="AQ45" s="29" t="n">
        <f aca="false">T45/T$76</f>
        <v>0</v>
      </c>
      <c r="AR45" s="29" t="n">
        <f aca="false">U45/U$76</f>
        <v>0</v>
      </c>
      <c r="AS45" s="29" t="n">
        <f aca="false">V45/V$76</f>
        <v>0</v>
      </c>
    </row>
    <row r="46" customFormat="false" ht="14.4" hidden="false" customHeight="false" outlineLevel="0" collapsed="false">
      <c r="A46" s="30"/>
      <c r="B46" s="26"/>
      <c r="C46" s="26"/>
      <c r="D46" s="31"/>
      <c r="E46" s="26"/>
      <c r="F46" s="26"/>
      <c r="G46" s="26"/>
      <c r="H46" s="26"/>
      <c r="I46" s="26" t="n">
        <v>1</v>
      </c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8" t="s">
        <v>113</v>
      </c>
      <c r="X46" s="29" t="n">
        <f aca="false">A46/A$76</f>
        <v>0</v>
      </c>
      <c r="Y46" s="29" t="n">
        <f aca="false">B46/B$76</f>
        <v>0</v>
      </c>
      <c r="Z46" s="29" t="n">
        <f aca="false">C46/C$76</f>
        <v>0</v>
      </c>
      <c r="AA46" s="29" t="n">
        <f aca="false">D46/D$76</f>
        <v>0</v>
      </c>
      <c r="AB46" s="29" t="n">
        <f aca="false">E46/E$76</f>
        <v>0</v>
      </c>
      <c r="AC46" s="29" t="n">
        <f aca="false">F46/F$76</f>
        <v>0</v>
      </c>
      <c r="AD46" s="29" t="n">
        <f aca="false">G46/G$76</f>
        <v>0</v>
      </c>
      <c r="AE46" s="29" t="n">
        <f aca="false">H46/H$76</f>
        <v>0</v>
      </c>
      <c r="AF46" s="29" t="n">
        <f aca="false">I46/I$76</f>
        <v>0.0277777777777778</v>
      </c>
      <c r="AG46" s="29" t="n">
        <f aca="false">J46/J$76</f>
        <v>0</v>
      </c>
      <c r="AH46" s="29" t="n">
        <f aca="false">K46/K$76</f>
        <v>0</v>
      </c>
      <c r="AI46" s="29" t="n">
        <f aca="false">L46/L$76</f>
        <v>0</v>
      </c>
      <c r="AJ46" s="29" t="n">
        <f aca="false">M46/M$76</f>
        <v>0</v>
      </c>
      <c r="AK46" s="29" t="n">
        <f aca="false">N46/N$76</f>
        <v>0</v>
      </c>
      <c r="AL46" s="29" t="n">
        <f aca="false">O46/O$76</f>
        <v>0</v>
      </c>
      <c r="AM46" s="29" t="n">
        <f aca="false">P46/P$76</f>
        <v>0</v>
      </c>
      <c r="AN46" s="29" t="n">
        <f aca="false">Q46/Q$76</f>
        <v>0</v>
      </c>
      <c r="AO46" s="29" t="n">
        <f aca="false">R46/R$76</f>
        <v>0</v>
      </c>
      <c r="AP46" s="29" t="n">
        <f aca="false">S46/S$76</f>
        <v>0</v>
      </c>
      <c r="AQ46" s="29" t="n">
        <f aca="false">T46/T$76</f>
        <v>0</v>
      </c>
      <c r="AR46" s="29" t="n">
        <f aca="false">U46/U$76</f>
        <v>0</v>
      </c>
      <c r="AS46" s="29" t="n">
        <f aca="false">V46/V$76</f>
        <v>0</v>
      </c>
    </row>
    <row r="47" customFormat="false" ht="14.4" hidden="false" customHeight="false" outlineLevel="0" collapsed="false">
      <c r="A47" s="30"/>
      <c r="B47" s="26"/>
      <c r="C47" s="26"/>
      <c r="D47" s="31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 t="n">
        <v>1</v>
      </c>
      <c r="T47" s="26"/>
      <c r="U47" s="26"/>
      <c r="V47" s="26"/>
      <c r="W47" s="28" t="s">
        <v>114</v>
      </c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29"/>
      <c r="AP47" s="29"/>
      <c r="AQ47" s="29"/>
      <c r="AR47" s="29"/>
      <c r="AS47" s="29"/>
    </row>
    <row r="48" customFormat="false" ht="14.4" hidden="false" customHeight="false" outlineLevel="0" collapsed="false">
      <c r="A48" s="30"/>
      <c r="B48" s="26"/>
      <c r="C48" s="26"/>
      <c r="D48" s="31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 t="n">
        <v>2</v>
      </c>
      <c r="T48" s="26"/>
      <c r="U48" s="26"/>
      <c r="V48" s="26"/>
      <c r="W48" s="28" t="s">
        <v>115</v>
      </c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29"/>
      <c r="AP48" s="29"/>
      <c r="AQ48" s="29"/>
      <c r="AR48" s="29"/>
      <c r="AS48" s="29"/>
    </row>
    <row r="49" customFormat="false" ht="14.4" hidden="false" customHeight="false" outlineLevel="0" collapsed="false">
      <c r="A49" s="30"/>
      <c r="B49" s="26"/>
      <c r="C49" s="26"/>
      <c r="D49" s="31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 t="n">
        <v>1</v>
      </c>
      <c r="W49" s="28" t="s">
        <v>116</v>
      </c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</row>
    <row r="50" customFormat="false" ht="14.4" hidden="false" customHeight="false" outlineLevel="0" collapsed="false">
      <c r="A50" s="30"/>
      <c r="B50" s="26"/>
      <c r="C50" s="26"/>
      <c r="D50" s="26"/>
      <c r="E50" s="26"/>
      <c r="F50" s="26"/>
      <c r="G50" s="26"/>
      <c r="H50" s="26"/>
      <c r="I50" s="26" t="n">
        <v>1</v>
      </c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8" t="s">
        <v>117</v>
      </c>
      <c r="X50" s="29" t="n">
        <f aca="false">A50/A$76</f>
        <v>0</v>
      </c>
      <c r="Y50" s="29" t="n">
        <f aca="false">B50/B$76</f>
        <v>0</v>
      </c>
      <c r="Z50" s="29" t="n">
        <f aca="false">C50/C$76</f>
        <v>0</v>
      </c>
      <c r="AA50" s="29" t="n">
        <f aca="false">D50/D$76</f>
        <v>0</v>
      </c>
      <c r="AB50" s="29" t="n">
        <f aca="false">E50/E$76</f>
        <v>0</v>
      </c>
      <c r="AC50" s="29" t="n">
        <f aca="false">F50/F$76</f>
        <v>0</v>
      </c>
      <c r="AD50" s="29" t="n">
        <f aca="false">G50/G$76</f>
        <v>0</v>
      </c>
      <c r="AE50" s="29" t="n">
        <f aca="false">H50/H$76</f>
        <v>0</v>
      </c>
      <c r="AF50" s="29" t="n">
        <f aca="false">I50/I$76</f>
        <v>0.0277777777777778</v>
      </c>
      <c r="AG50" s="29" t="n">
        <f aca="false">J50/J$76</f>
        <v>0</v>
      </c>
      <c r="AH50" s="29" t="n">
        <f aca="false">K50/K$76</f>
        <v>0</v>
      </c>
      <c r="AI50" s="29" t="n">
        <f aca="false">L50/L$76</f>
        <v>0</v>
      </c>
      <c r="AJ50" s="29" t="n">
        <f aca="false">M50/M$76</f>
        <v>0</v>
      </c>
      <c r="AK50" s="29" t="n">
        <f aca="false">N50/N$76</f>
        <v>0</v>
      </c>
      <c r="AL50" s="29" t="n">
        <f aca="false">O50/O$76</f>
        <v>0</v>
      </c>
      <c r="AM50" s="29" t="n">
        <f aca="false">P50/P$76</f>
        <v>0</v>
      </c>
      <c r="AN50" s="29" t="n">
        <f aca="false">Q50/Q$76</f>
        <v>0</v>
      </c>
      <c r="AO50" s="29" t="n">
        <f aca="false">R50/R$76</f>
        <v>0</v>
      </c>
      <c r="AP50" s="29" t="n">
        <f aca="false">S50/S$76</f>
        <v>0</v>
      </c>
      <c r="AQ50" s="29" t="n">
        <f aca="false">T50/T$76</f>
        <v>0</v>
      </c>
      <c r="AR50" s="29" t="n">
        <f aca="false">U50/U$76</f>
        <v>0</v>
      </c>
      <c r="AS50" s="29" t="n">
        <f aca="false">V50/V$76</f>
        <v>0</v>
      </c>
    </row>
    <row r="51" customFormat="false" ht="14.4" hidden="false" customHeight="false" outlineLevel="0" collapsed="false">
      <c r="A51" s="30"/>
      <c r="B51" s="26"/>
      <c r="C51" s="26"/>
      <c r="D51" s="26"/>
      <c r="E51" s="26"/>
      <c r="F51" s="26"/>
      <c r="G51" s="26"/>
      <c r="H51" s="26"/>
      <c r="I51" s="26"/>
      <c r="J51" s="26" t="n">
        <v>6</v>
      </c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33" t="s">
        <v>118</v>
      </c>
      <c r="X51" s="29" t="n">
        <f aca="false">A51/A$76</f>
        <v>0</v>
      </c>
      <c r="Y51" s="29" t="n">
        <f aca="false">B51/B$76</f>
        <v>0</v>
      </c>
      <c r="Z51" s="29" t="n">
        <f aca="false">C51/C$76</f>
        <v>0</v>
      </c>
      <c r="AA51" s="29" t="n">
        <f aca="false">D51/D$76</f>
        <v>0</v>
      </c>
      <c r="AB51" s="29" t="n">
        <f aca="false">E51/E$76</f>
        <v>0</v>
      </c>
      <c r="AC51" s="29" t="n">
        <f aca="false">F51/F$76</f>
        <v>0</v>
      </c>
      <c r="AD51" s="29" t="n">
        <f aca="false">G51/G$76</f>
        <v>0</v>
      </c>
      <c r="AE51" s="29" t="n">
        <f aca="false">H51/H$76</f>
        <v>0</v>
      </c>
      <c r="AF51" s="29" t="n">
        <f aca="false">I51/I$76</f>
        <v>0</v>
      </c>
      <c r="AG51" s="29" t="n">
        <f aca="false">J51/J$76</f>
        <v>0.4</v>
      </c>
      <c r="AH51" s="29" t="n">
        <f aca="false">K51/K$76</f>
        <v>0</v>
      </c>
      <c r="AI51" s="29" t="n">
        <f aca="false">L51/L$76</f>
        <v>0</v>
      </c>
      <c r="AJ51" s="29" t="n">
        <f aca="false">M51/M$76</f>
        <v>0</v>
      </c>
      <c r="AK51" s="29" t="n">
        <f aca="false">N51/N$76</f>
        <v>0</v>
      </c>
      <c r="AL51" s="29" t="n">
        <f aca="false">O51/O$76</f>
        <v>0</v>
      </c>
      <c r="AM51" s="29" t="n">
        <f aca="false">P51/P$76</f>
        <v>0</v>
      </c>
      <c r="AN51" s="29" t="n">
        <f aca="false">Q51/Q$76</f>
        <v>0</v>
      </c>
      <c r="AO51" s="29" t="n">
        <f aca="false">R51/R$76</f>
        <v>0</v>
      </c>
      <c r="AP51" s="29" t="n">
        <f aca="false">S51/S$76</f>
        <v>0</v>
      </c>
      <c r="AQ51" s="29" t="n">
        <f aca="false">T51/T$76</f>
        <v>0</v>
      </c>
      <c r="AR51" s="29" t="n">
        <f aca="false">U51/U$76</f>
        <v>0</v>
      </c>
      <c r="AS51" s="29" t="n">
        <f aca="false">V51/V$76</f>
        <v>0</v>
      </c>
    </row>
    <row r="52" customFormat="false" ht="14.4" hidden="false" customHeight="false" outlineLevel="0" collapsed="false">
      <c r="A52" s="30"/>
      <c r="B52" s="26"/>
      <c r="C52" s="26"/>
      <c r="D52" s="26"/>
      <c r="E52" s="26"/>
      <c r="F52" s="26"/>
      <c r="G52" s="26"/>
      <c r="H52" s="26"/>
      <c r="I52" s="26"/>
      <c r="J52" s="26" t="n">
        <v>1</v>
      </c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33" t="s">
        <v>119</v>
      </c>
      <c r="X52" s="29" t="n">
        <f aca="false">A52/A$76</f>
        <v>0</v>
      </c>
      <c r="Y52" s="29" t="n">
        <f aca="false">B52/B$76</f>
        <v>0</v>
      </c>
      <c r="Z52" s="29" t="n">
        <f aca="false">C52/C$76</f>
        <v>0</v>
      </c>
      <c r="AA52" s="29" t="n">
        <f aca="false">D52/D$76</f>
        <v>0</v>
      </c>
      <c r="AB52" s="29" t="n">
        <f aca="false">E52/E$76</f>
        <v>0</v>
      </c>
      <c r="AC52" s="29" t="n">
        <f aca="false">F52/F$76</f>
        <v>0</v>
      </c>
      <c r="AD52" s="29" t="n">
        <f aca="false">G52/G$76</f>
        <v>0</v>
      </c>
      <c r="AE52" s="29" t="n">
        <f aca="false">H52/H$76</f>
        <v>0</v>
      </c>
      <c r="AF52" s="29" t="n">
        <f aca="false">I52/I$76</f>
        <v>0</v>
      </c>
      <c r="AG52" s="29" t="n">
        <f aca="false">J52/J$76</f>
        <v>0.0666666666666667</v>
      </c>
      <c r="AH52" s="29" t="n">
        <f aca="false">K52/K$76</f>
        <v>0</v>
      </c>
      <c r="AI52" s="29" t="n">
        <f aca="false">L52/L$76</f>
        <v>0</v>
      </c>
      <c r="AJ52" s="29" t="n">
        <f aca="false">M52/M$76</f>
        <v>0</v>
      </c>
      <c r="AK52" s="29" t="n">
        <f aca="false">N52/N$76</f>
        <v>0</v>
      </c>
      <c r="AL52" s="29" t="n">
        <f aca="false">O52/O$76</f>
        <v>0</v>
      </c>
      <c r="AM52" s="29" t="n">
        <f aca="false">P52/P$76</f>
        <v>0</v>
      </c>
      <c r="AN52" s="29" t="n">
        <f aca="false">Q52/Q$76</f>
        <v>0</v>
      </c>
      <c r="AO52" s="29" t="n">
        <f aca="false">R52/R$76</f>
        <v>0</v>
      </c>
      <c r="AP52" s="29" t="n">
        <f aca="false">S52/S$76</f>
        <v>0</v>
      </c>
      <c r="AQ52" s="29" t="n">
        <f aca="false">T52/T$76</f>
        <v>0</v>
      </c>
      <c r="AR52" s="29" t="n">
        <f aca="false">U52/U$76</f>
        <v>0</v>
      </c>
      <c r="AS52" s="29" t="n">
        <f aca="false">V52/V$76</f>
        <v>0</v>
      </c>
    </row>
    <row r="53" customFormat="false" ht="14.4" hidden="false" customHeight="false" outlineLevel="0" collapsed="false">
      <c r="A53" s="30"/>
      <c r="B53" s="26"/>
      <c r="C53" s="26"/>
      <c r="D53" s="26"/>
      <c r="E53" s="26"/>
      <c r="F53" s="26"/>
      <c r="G53" s="26"/>
      <c r="H53" s="26"/>
      <c r="I53" s="26"/>
      <c r="J53" s="26" t="n">
        <v>7</v>
      </c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33" t="s">
        <v>120</v>
      </c>
      <c r="X53" s="29" t="n">
        <f aca="false">A53/A$76</f>
        <v>0</v>
      </c>
      <c r="Y53" s="29" t="n">
        <f aca="false">B53/B$76</f>
        <v>0</v>
      </c>
      <c r="Z53" s="29" t="n">
        <f aca="false">C53/C$76</f>
        <v>0</v>
      </c>
      <c r="AA53" s="29" t="n">
        <f aca="false">D53/D$76</f>
        <v>0</v>
      </c>
      <c r="AB53" s="29" t="n">
        <f aca="false">E53/E$76</f>
        <v>0</v>
      </c>
      <c r="AC53" s="29" t="n">
        <f aca="false">F53/F$76</f>
        <v>0</v>
      </c>
      <c r="AD53" s="29" t="n">
        <f aca="false">G53/G$76</f>
        <v>0</v>
      </c>
      <c r="AE53" s="29" t="n">
        <f aca="false">H53/H$76</f>
        <v>0</v>
      </c>
      <c r="AF53" s="29" t="n">
        <f aca="false">I53/I$76</f>
        <v>0</v>
      </c>
      <c r="AG53" s="29" t="n">
        <f aca="false">J53/J$76</f>
        <v>0.466666666666667</v>
      </c>
      <c r="AH53" s="29" t="n">
        <f aca="false">K53/K$76</f>
        <v>0</v>
      </c>
      <c r="AI53" s="29" t="n">
        <f aca="false">L53/L$76</f>
        <v>0</v>
      </c>
      <c r="AJ53" s="29" t="n">
        <f aca="false">M53/M$76</f>
        <v>0</v>
      </c>
      <c r="AK53" s="29" t="n">
        <f aca="false">N53/N$76</f>
        <v>0</v>
      </c>
      <c r="AL53" s="29" t="n">
        <f aca="false">O53/O$76</f>
        <v>0</v>
      </c>
      <c r="AM53" s="29" t="n">
        <f aca="false">P53/P$76</f>
        <v>0</v>
      </c>
      <c r="AN53" s="29" t="n">
        <f aca="false">Q53/Q$76</f>
        <v>0</v>
      </c>
      <c r="AO53" s="29" t="n">
        <f aca="false">R53/R$76</f>
        <v>0</v>
      </c>
      <c r="AP53" s="29" t="n">
        <f aca="false">S53/S$76</f>
        <v>0</v>
      </c>
      <c r="AQ53" s="29" t="n">
        <f aca="false">T53/T$76</f>
        <v>0</v>
      </c>
      <c r="AR53" s="29" t="n">
        <f aca="false">U53/U$76</f>
        <v>0</v>
      </c>
      <c r="AS53" s="29" t="n">
        <f aca="false">V53/V$76</f>
        <v>0</v>
      </c>
    </row>
    <row r="54" customFormat="false" ht="14.4" hidden="false" customHeight="false" outlineLevel="0" collapsed="false">
      <c r="A54" s="30"/>
      <c r="B54" s="26"/>
      <c r="C54" s="26"/>
      <c r="D54" s="26"/>
      <c r="E54" s="26"/>
      <c r="F54" s="26"/>
      <c r="G54" s="26"/>
      <c r="H54" s="26"/>
      <c r="I54" s="26"/>
      <c r="J54" s="26" t="n">
        <v>1</v>
      </c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33" t="s">
        <v>121</v>
      </c>
      <c r="X54" s="29" t="n">
        <f aca="false">A54/A$76</f>
        <v>0</v>
      </c>
      <c r="Y54" s="29" t="n">
        <f aca="false">B54/B$76</f>
        <v>0</v>
      </c>
      <c r="Z54" s="29" t="n">
        <f aca="false">C54/C$76</f>
        <v>0</v>
      </c>
      <c r="AA54" s="29" t="n">
        <f aca="false">D54/D$76</f>
        <v>0</v>
      </c>
      <c r="AB54" s="29" t="n">
        <f aca="false">E54/E$76</f>
        <v>0</v>
      </c>
      <c r="AC54" s="29" t="n">
        <f aca="false">F54/F$76</f>
        <v>0</v>
      </c>
      <c r="AD54" s="29" t="n">
        <f aca="false">G54/G$76</f>
        <v>0</v>
      </c>
      <c r="AE54" s="29" t="n">
        <f aca="false">H54/H$76</f>
        <v>0</v>
      </c>
      <c r="AF54" s="29" t="n">
        <f aca="false">I54/I$76</f>
        <v>0</v>
      </c>
      <c r="AG54" s="29" t="n">
        <f aca="false">J54/J$76</f>
        <v>0.0666666666666667</v>
      </c>
      <c r="AH54" s="29" t="n">
        <f aca="false">K54/K$76</f>
        <v>0</v>
      </c>
      <c r="AI54" s="29" t="n">
        <f aca="false">L54/L$76</f>
        <v>0</v>
      </c>
      <c r="AJ54" s="29" t="n">
        <f aca="false">M54/M$76</f>
        <v>0</v>
      </c>
      <c r="AK54" s="29" t="n">
        <f aca="false">N54/N$76</f>
        <v>0</v>
      </c>
      <c r="AL54" s="29" t="n">
        <f aca="false">O54/O$76</f>
        <v>0</v>
      </c>
      <c r="AM54" s="29" t="n">
        <f aca="false">P54/P$76</f>
        <v>0</v>
      </c>
      <c r="AN54" s="29" t="n">
        <f aca="false">Q54/Q$76</f>
        <v>0</v>
      </c>
      <c r="AO54" s="29" t="n">
        <f aca="false">R54/R$76</f>
        <v>0</v>
      </c>
      <c r="AP54" s="29" t="n">
        <f aca="false">S54/S$76</f>
        <v>0</v>
      </c>
      <c r="AQ54" s="29" t="n">
        <f aca="false">T54/T$76</f>
        <v>0</v>
      </c>
      <c r="AR54" s="29" t="n">
        <f aca="false">U54/U$76</f>
        <v>0</v>
      </c>
      <c r="AS54" s="29" t="n">
        <f aca="false">V54/V$76</f>
        <v>0</v>
      </c>
    </row>
    <row r="55" customFormat="false" ht="14.4" hidden="false" customHeight="false" outlineLevel="0" collapsed="false">
      <c r="A55" s="30"/>
      <c r="B55" s="26"/>
      <c r="C55" s="26"/>
      <c r="D55" s="26"/>
      <c r="E55" s="26"/>
      <c r="F55" s="26"/>
      <c r="G55" s="26"/>
      <c r="H55" s="26" t="n">
        <v>1</v>
      </c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33" t="s">
        <v>122</v>
      </c>
      <c r="X55" s="29" t="n">
        <f aca="false">A55/A$76</f>
        <v>0</v>
      </c>
      <c r="Y55" s="29" t="n">
        <f aca="false">B55/B$76</f>
        <v>0</v>
      </c>
      <c r="Z55" s="29" t="n">
        <f aca="false">C55/C$76</f>
        <v>0</v>
      </c>
      <c r="AA55" s="29" t="n">
        <f aca="false">D55/D$76</f>
        <v>0</v>
      </c>
      <c r="AB55" s="29" t="n">
        <f aca="false">E55/E$76</f>
        <v>0</v>
      </c>
      <c r="AC55" s="29" t="n">
        <f aca="false">F55/F$76</f>
        <v>0</v>
      </c>
      <c r="AD55" s="29" t="n">
        <f aca="false">G55/G$76</f>
        <v>0</v>
      </c>
      <c r="AE55" s="29" t="n">
        <f aca="false">H55/H$76</f>
        <v>0.0714285714285714</v>
      </c>
      <c r="AF55" s="29" t="n">
        <f aca="false">I55/I$76</f>
        <v>0</v>
      </c>
      <c r="AG55" s="29" t="n">
        <f aca="false">J55/J$76</f>
        <v>0</v>
      </c>
      <c r="AH55" s="29" t="n">
        <f aca="false">K55/K$76</f>
        <v>0</v>
      </c>
      <c r="AI55" s="29" t="n">
        <f aca="false">L55/L$76</f>
        <v>0</v>
      </c>
      <c r="AJ55" s="29" t="n">
        <f aca="false">M55/M$76</f>
        <v>0</v>
      </c>
      <c r="AK55" s="29" t="n">
        <f aca="false">N55/N$76</f>
        <v>0</v>
      </c>
      <c r="AL55" s="29" t="n">
        <f aca="false">O55/O$76</f>
        <v>0</v>
      </c>
      <c r="AM55" s="29" t="n">
        <f aca="false">P55/P$76</f>
        <v>0</v>
      </c>
      <c r="AN55" s="29" t="n">
        <f aca="false">Q55/Q$76</f>
        <v>0</v>
      </c>
      <c r="AO55" s="29" t="n">
        <f aca="false">R55/R$76</f>
        <v>0</v>
      </c>
      <c r="AP55" s="29" t="n">
        <f aca="false">S55/S$76</f>
        <v>0</v>
      </c>
      <c r="AQ55" s="29" t="n">
        <f aca="false">T55/T$76</f>
        <v>0</v>
      </c>
      <c r="AR55" s="29" t="n">
        <f aca="false">U55/U$76</f>
        <v>0</v>
      </c>
      <c r="AS55" s="29" t="n">
        <f aca="false">V55/V$76</f>
        <v>0</v>
      </c>
    </row>
    <row r="56" customFormat="false" ht="14.4" hidden="false" customHeight="false" outlineLevel="0" collapsed="false">
      <c r="A56" s="30"/>
      <c r="B56" s="26"/>
      <c r="C56" s="26"/>
      <c r="D56" s="26"/>
      <c r="E56" s="26"/>
      <c r="F56" s="26"/>
      <c r="G56" s="26"/>
      <c r="H56" s="26"/>
      <c r="I56" s="26"/>
      <c r="J56" s="26"/>
      <c r="K56" s="26" t="n">
        <v>4</v>
      </c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8" t="s">
        <v>123</v>
      </c>
      <c r="X56" s="29" t="n">
        <f aca="false">A56/A$76</f>
        <v>0</v>
      </c>
      <c r="Y56" s="29" t="n">
        <f aca="false">B56/B$76</f>
        <v>0</v>
      </c>
      <c r="Z56" s="29" t="n">
        <f aca="false">C56/C$76</f>
        <v>0</v>
      </c>
      <c r="AA56" s="29" t="n">
        <f aca="false">D56/D$76</f>
        <v>0</v>
      </c>
      <c r="AB56" s="29" t="n">
        <f aca="false">E56/E$76</f>
        <v>0</v>
      </c>
      <c r="AC56" s="29" t="n">
        <f aca="false">F56/F$76</f>
        <v>0</v>
      </c>
      <c r="AD56" s="29" t="n">
        <f aca="false">G56/G$76</f>
        <v>0</v>
      </c>
      <c r="AE56" s="29" t="n">
        <f aca="false">H56/H$76</f>
        <v>0</v>
      </c>
      <c r="AF56" s="29" t="n">
        <f aca="false">I56/I$76</f>
        <v>0</v>
      </c>
      <c r="AG56" s="29" t="n">
        <f aca="false">J56/J$76</f>
        <v>0</v>
      </c>
      <c r="AH56" s="29" t="n">
        <f aca="false">K56/K$76</f>
        <v>0.363636363636364</v>
      </c>
      <c r="AI56" s="29" t="n">
        <f aca="false">L56/L$76</f>
        <v>0</v>
      </c>
      <c r="AJ56" s="29" t="n">
        <f aca="false">M56/M$76</f>
        <v>0</v>
      </c>
      <c r="AK56" s="29" t="n">
        <f aca="false">N56/N$76</f>
        <v>0</v>
      </c>
      <c r="AL56" s="29" t="n">
        <f aca="false">O56/O$76</f>
        <v>0</v>
      </c>
      <c r="AM56" s="29" t="n">
        <f aca="false">P56/P$76</f>
        <v>0</v>
      </c>
      <c r="AN56" s="29" t="n">
        <f aca="false">Q56/Q$76</f>
        <v>0</v>
      </c>
      <c r="AO56" s="29" t="n">
        <f aca="false">R56/R$76</f>
        <v>0</v>
      </c>
      <c r="AP56" s="29" t="n">
        <f aca="false">S56/S$76</f>
        <v>0</v>
      </c>
      <c r="AQ56" s="29" t="n">
        <f aca="false">T56/T$76</f>
        <v>0</v>
      </c>
      <c r="AR56" s="29" t="n">
        <f aca="false">U56/U$76</f>
        <v>0</v>
      </c>
      <c r="AS56" s="29" t="n">
        <f aca="false">V56/V$76</f>
        <v>0</v>
      </c>
    </row>
    <row r="57" customFormat="false" ht="14.4" hidden="false" customHeight="false" outlineLevel="0" collapsed="false">
      <c r="A57" s="30"/>
      <c r="B57" s="26"/>
      <c r="C57" s="26"/>
      <c r="D57" s="26"/>
      <c r="E57" s="26"/>
      <c r="F57" s="26"/>
      <c r="G57" s="26"/>
      <c r="H57" s="26"/>
      <c r="I57" s="26"/>
      <c r="J57" s="26"/>
      <c r="K57" s="26" t="n">
        <v>1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8" t="s">
        <v>124</v>
      </c>
      <c r="X57" s="29" t="n">
        <f aca="false">A57/A$76</f>
        <v>0</v>
      </c>
      <c r="Y57" s="29" t="n">
        <f aca="false">B57/B$76</f>
        <v>0</v>
      </c>
      <c r="Z57" s="29" t="n">
        <f aca="false">C57/C$76</f>
        <v>0</v>
      </c>
      <c r="AA57" s="29" t="n">
        <f aca="false">D57/D$76</f>
        <v>0</v>
      </c>
      <c r="AB57" s="29" t="n">
        <f aca="false">E57/E$76</f>
        <v>0</v>
      </c>
      <c r="AC57" s="29" t="n">
        <f aca="false">F57/F$76</f>
        <v>0</v>
      </c>
      <c r="AD57" s="29" t="n">
        <f aca="false">G57/G$76</f>
        <v>0</v>
      </c>
      <c r="AE57" s="29" t="n">
        <f aca="false">H57/H$76</f>
        <v>0</v>
      </c>
      <c r="AF57" s="29" t="n">
        <f aca="false">I57/I$76</f>
        <v>0</v>
      </c>
      <c r="AG57" s="29" t="n">
        <f aca="false">J57/J$76</f>
        <v>0</v>
      </c>
      <c r="AH57" s="29" t="n">
        <f aca="false">K57/K$76</f>
        <v>0.0909090909090909</v>
      </c>
      <c r="AI57" s="29" t="n">
        <f aca="false">L57/L$76</f>
        <v>0</v>
      </c>
      <c r="AJ57" s="29" t="n">
        <f aca="false">M57/M$76</f>
        <v>0</v>
      </c>
      <c r="AK57" s="29" t="n">
        <f aca="false">N57/N$76</f>
        <v>0</v>
      </c>
      <c r="AL57" s="29" t="n">
        <f aca="false">O57/O$76</f>
        <v>0</v>
      </c>
      <c r="AM57" s="29" t="n">
        <f aca="false">P57/P$76</f>
        <v>0</v>
      </c>
      <c r="AN57" s="29" t="n">
        <f aca="false">Q57/Q$76</f>
        <v>0</v>
      </c>
      <c r="AO57" s="29" t="n">
        <f aca="false">R57/R$76</f>
        <v>0</v>
      </c>
      <c r="AP57" s="29" t="n">
        <f aca="false">S57/S$76</f>
        <v>0</v>
      </c>
      <c r="AQ57" s="29" t="n">
        <f aca="false">T57/T$76</f>
        <v>0</v>
      </c>
      <c r="AR57" s="29" t="n">
        <f aca="false">U57/U$76</f>
        <v>0</v>
      </c>
      <c r="AS57" s="29" t="n">
        <f aca="false">V57/V$76</f>
        <v>0</v>
      </c>
    </row>
    <row r="58" customFormat="false" ht="14.4" hidden="false" customHeight="false" outlineLevel="0" collapsed="false">
      <c r="A58" s="30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7" t="n">
        <v>5</v>
      </c>
      <c r="M58" s="7"/>
      <c r="N58" s="7"/>
      <c r="O58" s="26"/>
      <c r="P58" s="26"/>
      <c r="Q58" s="26"/>
      <c r="R58" s="26"/>
      <c r="S58" s="26"/>
      <c r="T58" s="26"/>
      <c r="U58" s="26"/>
      <c r="V58" s="26"/>
      <c r="W58" s="28" t="s">
        <v>125</v>
      </c>
      <c r="X58" s="29" t="n">
        <f aca="false">A58/A$76</f>
        <v>0</v>
      </c>
      <c r="Y58" s="29" t="n">
        <f aca="false">B58/B$76</f>
        <v>0</v>
      </c>
      <c r="Z58" s="29" t="n">
        <f aca="false">C58/C$76</f>
        <v>0</v>
      </c>
      <c r="AA58" s="29" t="n">
        <f aca="false">D58/D$76</f>
        <v>0</v>
      </c>
      <c r="AB58" s="29" t="n">
        <f aca="false">E58/E$76</f>
        <v>0</v>
      </c>
      <c r="AC58" s="29" t="n">
        <f aca="false">F58/F$76</f>
        <v>0</v>
      </c>
      <c r="AD58" s="29" t="n">
        <f aca="false">G58/G$76</f>
        <v>0</v>
      </c>
      <c r="AE58" s="29" t="n">
        <f aca="false">H58/H$76</f>
        <v>0</v>
      </c>
      <c r="AF58" s="29" t="n">
        <f aca="false">I58/I$76</f>
        <v>0</v>
      </c>
      <c r="AG58" s="29" t="n">
        <f aca="false">J58/J$76</f>
        <v>0</v>
      </c>
      <c r="AH58" s="29" t="n">
        <f aca="false">K58/K$76</f>
        <v>0</v>
      </c>
      <c r="AI58" s="29" t="n">
        <f aca="false">L58/L$76</f>
        <v>0.454545454545455</v>
      </c>
      <c r="AJ58" s="29" t="n">
        <f aca="false">M58/M$76</f>
        <v>0</v>
      </c>
      <c r="AK58" s="29" t="n">
        <f aca="false">N58/N$76</f>
        <v>0</v>
      </c>
      <c r="AL58" s="29" t="n">
        <f aca="false">O58/O$76</f>
        <v>0</v>
      </c>
      <c r="AM58" s="29" t="n">
        <f aca="false">P58/P$76</f>
        <v>0</v>
      </c>
      <c r="AN58" s="29" t="n">
        <f aca="false">Q58/Q$76</f>
        <v>0</v>
      </c>
      <c r="AO58" s="29" t="n">
        <f aca="false">R58/R$76</f>
        <v>0</v>
      </c>
      <c r="AP58" s="29" t="n">
        <f aca="false">S58/S$76</f>
        <v>0</v>
      </c>
      <c r="AQ58" s="29" t="n">
        <f aca="false">T58/T$76</f>
        <v>0</v>
      </c>
      <c r="AR58" s="29" t="n">
        <f aca="false">U58/U$76</f>
        <v>0</v>
      </c>
      <c r="AS58" s="29" t="n">
        <f aca="false">V58/V$76</f>
        <v>0</v>
      </c>
    </row>
    <row r="59" customFormat="false" ht="14.4" hidden="false" customHeight="false" outlineLevel="0" collapsed="false">
      <c r="A59" s="30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7" t="n">
        <v>1</v>
      </c>
      <c r="M59" s="7"/>
      <c r="N59" s="7"/>
      <c r="O59" s="26"/>
      <c r="P59" s="26"/>
      <c r="Q59" s="26"/>
      <c r="R59" s="26"/>
      <c r="S59" s="26"/>
      <c r="T59" s="26"/>
      <c r="U59" s="26"/>
      <c r="V59" s="26"/>
      <c r="W59" s="28" t="s">
        <v>126</v>
      </c>
      <c r="X59" s="29" t="n">
        <f aca="false">A59/A$76</f>
        <v>0</v>
      </c>
      <c r="Y59" s="29" t="n">
        <f aca="false">B59/B$76</f>
        <v>0</v>
      </c>
      <c r="Z59" s="29" t="n">
        <f aca="false">C59/C$76</f>
        <v>0</v>
      </c>
      <c r="AA59" s="29" t="n">
        <f aca="false">D59/D$76</f>
        <v>0</v>
      </c>
      <c r="AB59" s="29" t="n">
        <f aca="false">E59/E$76</f>
        <v>0</v>
      </c>
      <c r="AC59" s="29" t="n">
        <f aca="false">F59/F$76</f>
        <v>0</v>
      </c>
      <c r="AD59" s="29" t="n">
        <f aca="false">G59/G$76</f>
        <v>0</v>
      </c>
      <c r="AE59" s="29" t="n">
        <f aca="false">H59/H$76</f>
        <v>0</v>
      </c>
      <c r="AF59" s="29" t="n">
        <f aca="false">I59/I$76</f>
        <v>0</v>
      </c>
      <c r="AG59" s="29" t="n">
        <f aca="false">J59/J$76</f>
        <v>0</v>
      </c>
      <c r="AH59" s="29" t="n">
        <f aca="false">K59/K$76</f>
        <v>0</v>
      </c>
      <c r="AI59" s="29" t="n">
        <f aca="false">L59/L$76</f>
        <v>0.0909090909090909</v>
      </c>
      <c r="AJ59" s="29" t="n">
        <f aca="false">M59/M$76</f>
        <v>0</v>
      </c>
      <c r="AK59" s="29" t="n">
        <f aca="false">N59/N$76</f>
        <v>0</v>
      </c>
      <c r="AL59" s="29" t="n">
        <f aca="false">O59/O$76</f>
        <v>0</v>
      </c>
      <c r="AM59" s="29" t="n">
        <f aca="false">P59/P$76</f>
        <v>0</v>
      </c>
      <c r="AN59" s="29" t="n">
        <f aca="false">Q59/Q$76</f>
        <v>0</v>
      </c>
      <c r="AO59" s="29" t="n">
        <f aca="false">R59/R$76</f>
        <v>0</v>
      </c>
      <c r="AP59" s="29" t="n">
        <f aca="false">S59/S$76</f>
        <v>0</v>
      </c>
      <c r="AQ59" s="29" t="n">
        <f aca="false">T59/T$76</f>
        <v>0</v>
      </c>
      <c r="AR59" s="29" t="n">
        <f aca="false">U59/U$76</f>
        <v>0</v>
      </c>
      <c r="AS59" s="29" t="n">
        <f aca="false">V59/V$76</f>
        <v>0</v>
      </c>
    </row>
    <row r="60" customFormat="false" ht="14.4" hidden="false" customHeight="false" outlineLevel="0" collapsed="false">
      <c r="A60" s="30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7" t="n">
        <v>2</v>
      </c>
      <c r="M60" s="7"/>
      <c r="N60" s="7"/>
      <c r="O60" s="26"/>
      <c r="P60" s="26"/>
      <c r="Q60" s="26"/>
      <c r="R60" s="26"/>
      <c r="S60" s="26"/>
      <c r="T60" s="26"/>
      <c r="U60" s="26"/>
      <c r="V60" s="26"/>
      <c r="W60" s="28" t="s">
        <v>127</v>
      </c>
      <c r="X60" s="29" t="n">
        <f aca="false">A60/A$76</f>
        <v>0</v>
      </c>
      <c r="Y60" s="29" t="n">
        <f aca="false">B60/B$76</f>
        <v>0</v>
      </c>
      <c r="Z60" s="29" t="n">
        <f aca="false">C60/C$76</f>
        <v>0</v>
      </c>
      <c r="AA60" s="29" t="n">
        <f aca="false">D60/D$76</f>
        <v>0</v>
      </c>
      <c r="AB60" s="29" t="n">
        <f aca="false">E60/E$76</f>
        <v>0</v>
      </c>
      <c r="AC60" s="29" t="n">
        <f aca="false">F60/F$76</f>
        <v>0</v>
      </c>
      <c r="AD60" s="29" t="n">
        <f aca="false">G60/G$76</f>
        <v>0</v>
      </c>
      <c r="AE60" s="29" t="n">
        <f aca="false">H60/H$76</f>
        <v>0</v>
      </c>
      <c r="AF60" s="29" t="n">
        <f aca="false">I60/I$76</f>
        <v>0</v>
      </c>
      <c r="AG60" s="29" t="n">
        <f aca="false">J60/J$76</f>
        <v>0</v>
      </c>
      <c r="AH60" s="29" t="n">
        <f aca="false">K60/K$76</f>
        <v>0</v>
      </c>
      <c r="AI60" s="29" t="n">
        <f aca="false">L60/L$76</f>
        <v>0.181818181818182</v>
      </c>
      <c r="AJ60" s="29" t="n">
        <f aca="false">M60/M$76</f>
        <v>0</v>
      </c>
      <c r="AK60" s="29" t="n">
        <f aca="false">N60/N$76</f>
        <v>0</v>
      </c>
      <c r="AL60" s="29" t="n">
        <f aca="false">O60/O$76</f>
        <v>0</v>
      </c>
      <c r="AM60" s="29" t="n">
        <f aca="false">P60/P$76</f>
        <v>0</v>
      </c>
      <c r="AN60" s="29" t="n">
        <f aca="false">Q60/Q$76</f>
        <v>0</v>
      </c>
      <c r="AO60" s="29" t="n">
        <f aca="false">R60/R$76</f>
        <v>0</v>
      </c>
      <c r="AP60" s="29" t="n">
        <f aca="false">S60/S$76</f>
        <v>0</v>
      </c>
      <c r="AQ60" s="29" t="n">
        <f aca="false">T60/T$76</f>
        <v>0</v>
      </c>
      <c r="AR60" s="29" t="n">
        <f aca="false">U60/U$76</f>
        <v>0</v>
      </c>
      <c r="AS60" s="29" t="n">
        <f aca="false">V60/V$76</f>
        <v>0</v>
      </c>
    </row>
    <row r="61" customFormat="false" ht="14.4" hidden="false" customHeight="false" outlineLevel="0" collapsed="false">
      <c r="A61" s="30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7" t="n">
        <v>1</v>
      </c>
      <c r="M61" s="7"/>
      <c r="N61" s="7"/>
      <c r="O61" s="26"/>
      <c r="P61" s="26"/>
      <c r="Q61" s="26"/>
      <c r="R61" s="26"/>
      <c r="S61" s="26"/>
      <c r="T61" s="26"/>
      <c r="U61" s="26"/>
      <c r="V61" s="26"/>
      <c r="W61" s="28" t="s">
        <v>128</v>
      </c>
      <c r="X61" s="29" t="n">
        <f aca="false">A61/A$76</f>
        <v>0</v>
      </c>
      <c r="Y61" s="29" t="n">
        <f aca="false">B61/B$76</f>
        <v>0</v>
      </c>
      <c r="Z61" s="29" t="n">
        <f aca="false">C61/C$76</f>
        <v>0</v>
      </c>
      <c r="AA61" s="29" t="n">
        <f aca="false">D61/D$76</f>
        <v>0</v>
      </c>
      <c r="AB61" s="29" t="n">
        <f aca="false">E61/E$76</f>
        <v>0</v>
      </c>
      <c r="AC61" s="29" t="n">
        <f aca="false">F61/F$76</f>
        <v>0</v>
      </c>
      <c r="AD61" s="29" t="n">
        <f aca="false">G61/G$76</f>
        <v>0</v>
      </c>
      <c r="AE61" s="29" t="n">
        <f aca="false">H61/H$76</f>
        <v>0</v>
      </c>
      <c r="AF61" s="29" t="n">
        <f aca="false">I61/I$76</f>
        <v>0</v>
      </c>
      <c r="AG61" s="29" t="n">
        <f aca="false">J61/J$76</f>
        <v>0</v>
      </c>
      <c r="AH61" s="29" t="n">
        <f aca="false">K61/K$76</f>
        <v>0</v>
      </c>
      <c r="AI61" s="29" t="n">
        <f aca="false">L61/L$76</f>
        <v>0.0909090909090909</v>
      </c>
      <c r="AJ61" s="29" t="n">
        <f aca="false">M61/M$76</f>
        <v>0</v>
      </c>
      <c r="AK61" s="29" t="n">
        <f aca="false">N61/N$76</f>
        <v>0</v>
      </c>
      <c r="AL61" s="29" t="n">
        <f aca="false">O61/O$76</f>
        <v>0</v>
      </c>
      <c r="AM61" s="29" t="n">
        <f aca="false">P61/P$76</f>
        <v>0</v>
      </c>
      <c r="AN61" s="29" t="n">
        <f aca="false">Q61/Q$76</f>
        <v>0</v>
      </c>
      <c r="AO61" s="29" t="n">
        <f aca="false">R61/R$76</f>
        <v>0</v>
      </c>
      <c r="AP61" s="29" t="n">
        <f aca="false">S61/S$76</f>
        <v>0</v>
      </c>
      <c r="AQ61" s="29" t="n">
        <f aca="false">T61/T$76</f>
        <v>0</v>
      </c>
      <c r="AR61" s="29" t="n">
        <f aca="false">U61/U$76</f>
        <v>0</v>
      </c>
      <c r="AS61" s="29" t="n">
        <f aca="false">V61/V$76</f>
        <v>0</v>
      </c>
    </row>
    <row r="62" customFormat="false" ht="14.4" hidden="false" customHeight="false" outlineLevel="0" collapsed="false">
      <c r="A62" s="30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7" t="n">
        <v>1</v>
      </c>
      <c r="M62" s="7"/>
      <c r="N62" s="7"/>
      <c r="O62" s="26"/>
      <c r="P62" s="26"/>
      <c r="Q62" s="26"/>
      <c r="R62" s="26"/>
      <c r="S62" s="26"/>
      <c r="T62" s="26"/>
      <c r="U62" s="26"/>
      <c r="V62" s="26"/>
      <c r="W62" s="28" t="s">
        <v>129</v>
      </c>
      <c r="X62" s="29" t="n">
        <f aca="false">A62/A$76</f>
        <v>0</v>
      </c>
      <c r="Y62" s="29" t="n">
        <f aca="false">B62/B$76</f>
        <v>0</v>
      </c>
      <c r="Z62" s="29" t="n">
        <f aca="false">C62/C$76</f>
        <v>0</v>
      </c>
      <c r="AA62" s="29" t="n">
        <f aca="false">D62/D$76</f>
        <v>0</v>
      </c>
      <c r="AB62" s="29" t="n">
        <f aca="false">E62/E$76</f>
        <v>0</v>
      </c>
      <c r="AC62" s="29" t="n">
        <f aca="false">F62/F$76</f>
        <v>0</v>
      </c>
      <c r="AD62" s="29" t="n">
        <f aca="false">G62/G$76</f>
        <v>0</v>
      </c>
      <c r="AE62" s="29" t="n">
        <f aca="false">H62/H$76</f>
        <v>0</v>
      </c>
      <c r="AF62" s="29" t="n">
        <f aca="false">I62/I$76</f>
        <v>0</v>
      </c>
      <c r="AG62" s="29" t="n">
        <f aca="false">J62/J$76</f>
        <v>0</v>
      </c>
      <c r="AH62" s="29" t="n">
        <f aca="false">K62/K$76</f>
        <v>0</v>
      </c>
      <c r="AI62" s="29" t="n">
        <f aca="false">L62/L$76</f>
        <v>0.0909090909090909</v>
      </c>
      <c r="AJ62" s="29" t="n">
        <f aca="false">M62/M$76</f>
        <v>0</v>
      </c>
      <c r="AK62" s="29" t="n">
        <f aca="false">N62/N$76</f>
        <v>0</v>
      </c>
      <c r="AL62" s="29" t="n">
        <f aca="false">O62/O$76</f>
        <v>0</v>
      </c>
      <c r="AM62" s="29" t="n">
        <f aca="false">P62/P$76</f>
        <v>0</v>
      </c>
      <c r="AN62" s="29" t="n">
        <f aca="false">Q62/Q$76</f>
        <v>0</v>
      </c>
      <c r="AO62" s="29" t="n">
        <f aca="false">R62/R$76</f>
        <v>0</v>
      </c>
      <c r="AP62" s="29" t="n">
        <f aca="false">S62/S$76</f>
        <v>0</v>
      </c>
      <c r="AQ62" s="29" t="n">
        <f aca="false">T62/T$76</f>
        <v>0</v>
      </c>
      <c r="AR62" s="29" t="n">
        <f aca="false">U62/U$76</f>
        <v>0</v>
      </c>
      <c r="AS62" s="29" t="n">
        <f aca="false">V62/V$76</f>
        <v>0</v>
      </c>
    </row>
    <row r="63" customFormat="false" ht="14.4" hidden="false" customHeight="false" outlineLevel="0" collapsed="false">
      <c r="A63" s="30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7" t="n">
        <v>1</v>
      </c>
      <c r="M63" s="7"/>
      <c r="N63" s="7"/>
      <c r="O63" s="26"/>
      <c r="P63" s="26"/>
      <c r="Q63" s="26"/>
      <c r="R63" s="26"/>
      <c r="S63" s="26"/>
      <c r="T63" s="26"/>
      <c r="U63" s="26"/>
      <c r="V63" s="26"/>
      <c r="W63" s="28" t="s">
        <v>130</v>
      </c>
      <c r="X63" s="29" t="n">
        <f aca="false">A63/A$76</f>
        <v>0</v>
      </c>
      <c r="Y63" s="29" t="n">
        <f aca="false">B63/B$76</f>
        <v>0</v>
      </c>
      <c r="Z63" s="29" t="n">
        <f aca="false">C63/C$76</f>
        <v>0</v>
      </c>
      <c r="AA63" s="29" t="n">
        <f aca="false">D63/D$76</f>
        <v>0</v>
      </c>
      <c r="AB63" s="29" t="n">
        <f aca="false">E63/E$76</f>
        <v>0</v>
      </c>
      <c r="AC63" s="29" t="n">
        <f aca="false">F63/F$76</f>
        <v>0</v>
      </c>
      <c r="AD63" s="29" t="n">
        <f aca="false">G63/G$76</f>
        <v>0</v>
      </c>
      <c r="AE63" s="29" t="n">
        <f aca="false">H63/H$76</f>
        <v>0</v>
      </c>
      <c r="AF63" s="29" t="n">
        <f aca="false">I63/I$76</f>
        <v>0</v>
      </c>
      <c r="AG63" s="29" t="n">
        <f aca="false">J63/J$76</f>
        <v>0</v>
      </c>
      <c r="AH63" s="29" t="n">
        <f aca="false">K63/K$76</f>
        <v>0</v>
      </c>
      <c r="AI63" s="29" t="n">
        <f aca="false">L63/L$76</f>
        <v>0.0909090909090909</v>
      </c>
      <c r="AJ63" s="29" t="n">
        <f aca="false">M63/M$76</f>
        <v>0</v>
      </c>
      <c r="AK63" s="29" t="n">
        <f aca="false">N63/N$76</f>
        <v>0</v>
      </c>
      <c r="AL63" s="29" t="n">
        <f aca="false">O63/O$76</f>
        <v>0</v>
      </c>
      <c r="AM63" s="29" t="n">
        <f aca="false">P63/P$76</f>
        <v>0</v>
      </c>
      <c r="AN63" s="29" t="n">
        <f aca="false">Q63/Q$76</f>
        <v>0</v>
      </c>
      <c r="AO63" s="29" t="n">
        <f aca="false">R63/R$76</f>
        <v>0</v>
      </c>
      <c r="AP63" s="29" t="n">
        <f aca="false">S63/S$76</f>
        <v>0</v>
      </c>
      <c r="AQ63" s="29" t="n">
        <f aca="false">T63/T$76</f>
        <v>0</v>
      </c>
      <c r="AR63" s="29" t="n">
        <f aca="false">U63/U$76</f>
        <v>0</v>
      </c>
      <c r="AS63" s="29" t="n">
        <f aca="false">V63/V$76</f>
        <v>0</v>
      </c>
    </row>
    <row r="64" customFormat="false" ht="14.4" hidden="false" customHeight="false" outlineLevel="0" collapsed="false">
      <c r="A64" s="30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7"/>
      <c r="M64" s="7"/>
      <c r="N64" s="7"/>
      <c r="O64" s="26"/>
      <c r="P64" s="7" t="n">
        <v>1</v>
      </c>
      <c r="Q64" s="7"/>
      <c r="R64" s="7"/>
      <c r="S64" s="7"/>
      <c r="T64" s="7"/>
      <c r="U64" s="7"/>
      <c r="V64" s="7"/>
      <c r="W64" s="28" t="s">
        <v>131</v>
      </c>
      <c r="X64" s="29" t="n">
        <f aca="false">A64/A$76</f>
        <v>0</v>
      </c>
      <c r="Y64" s="29" t="n">
        <f aca="false">B64/B$76</f>
        <v>0</v>
      </c>
      <c r="Z64" s="29" t="n">
        <f aca="false">C64/C$76</f>
        <v>0</v>
      </c>
      <c r="AA64" s="29" t="n">
        <f aca="false">D64/D$76</f>
        <v>0</v>
      </c>
      <c r="AB64" s="29" t="n">
        <f aca="false">E64/E$76</f>
        <v>0</v>
      </c>
      <c r="AC64" s="29" t="n">
        <f aca="false">F64/F$76</f>
        <v>0</v>
      </c>
      <c r="AD64" s="29" t="n">
        <f aca="false">G64/G$76</f>
        <v>0</v>
      </c>
      <c r="AE64" s="29" t="n">
        <f aca="false">H64/H$76</f>
        <v>0</v>
      </c>
      <c r="AF64" s="29" t="n">
        <f aca="false">I64/I$76</f>
        <v>0</v>
      </c>
      <c r="AG64" s="29" t="n">
        <f aca="false">J64/J$76</f>
        <v>0</v>
      </c>
      <c r="AH64" s="29" t="n">
        <f aca="false">K64/K$76</f>
        <v>0</v>
      </c>
      <c r="AI64" s="29" t="n">
        <f aca="false">L64/L$76</f>
        <v>0</v>
      </c>
      <c r="AJ64" s="29" t="n">
        <f aca="false">M64/M$76</f>
        <v>0</v>
      </c>
      <c r="AK64" s="29" t="n">
        <f aca="false">N64/N$76</f>
        <v>0</v>
      </c>
      <c r="AL64" s="29" t="n">
        <f aca="false">O64/O$76</f>
        <v>0</v>
      </c>
      <c r="AM64" s="29" t="n">
        <f aca="false">P64/P$76</f>
        <v>0.0666666666666667</v>
      </c>
      <c r="AN64" s="29" t="n">
        <f aca="false">Q64/Q$76</f>
        <v>0</v>
      </c>
      <c r="AO64" s="29" t="n">
        <f aca="false">R64/R$76</f>
        <v>0</v>
      </c>
      <c r="AP64" s="29" t="n">
        <f aca="false">S64/S$76</f>
        <v>0</v>
      </c>
      <c r="AQ64" s="29" t="n">
        <f aca="false">T64/T$76</f>
        <v>0</v>
      </c>
      <c r="AR64" s="29" t="n">
        <f aca="false">U64/U$76</f>
        <v>0</v>
      </c>
      <c r="AS64" s="29" t="n">
        <f aca="false">V64/V$76</f>
        <v>0</v>
      </c>
    </row>
    <row r="65" customFormat="false" ht="14.4" hidden="false" customHeight="false" outlineLevel="0" collapsed="false">
      <c r="A65" s="30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7"/>
      <c r="M65" s="7"/>
      <c r="N65" s="7"/>
      <c r="O65" s="26"/>
      <c r="P65" s="7" t="n">
        <v>6</v>
      </c>
      <c r="Q65" s="7"/>
      <c r="R65" s="7"/>
      <c r="S65" s="7"/>
      <c r="T65" s="7"/>
      <c r="U65" s="7"/>
      <c r="V65" s="7"/>
      <c r="W65" s="28" t="s">
        <v>132</v>
      </c>
      <c r="X65" s="29" t="n">
        <f aca="false">A65/A$76</f>
        <v>0</v>
      </c>
      <c r="Y65" s="29" t="n">
        <f aca="false">B65/B$76</f>
        <v>0</v>
      </c>
      <c r="Z65" s="29" t="n">
        <f aca="false">C65/C$76</f>
        <v>0</v>
      </c>
      <c r="AA65" s="29" t="n">
        <f aca="false">D65/D$76</f>
        <v>0</v>
      </c>
      <c r="AB65" s="29" t="n">
        <f aca="false">E65/E$76</f>
        <v>0</v>
      </c>
      <c r="AC65" s="29" t="n">
        <f aca="false">F65/F$76</f>
        <v>0</v>
      </c>
      <c r="AD65" s="29" t="n">
        <f aca="false">G65/G$76</f>
        <v>0</v>
      </c>
      <c r="AE65" s="29" t="n">
        <f aca="false">H65/H$76</f>
        <v>0</v>
      </c>
      <c r="AF65" s="29" t="n">
        <f aca="false">I65/I$76</f>
        <v>0</v>
      </c>
      <c r="AG65" s="29" t="n">
        <f aca="false">J65/J$76</f>
        <v>0</v>
      </c>
      <c r="AH65" s="29" t="n">
        <f aca="false">K65/K$76</f>
        <v>0</v>
      </c>
      <c r="AI65" s="29" t="n">
        <f aca="false">L65/L$76</f>
        <v>0</v>
      </c>
      <c r="AJ65" s="29" t="n">
        <f aca="false">M65/M$76</f>
        <v>0</v>
      </c>
      <c r="AK65" s="29" t="n">
        <f aca="false">N65/N$76</f>
        <v>0</v>
      </c>
      <c r="AL65" s="29" t="n">
        <f aca="false">O65/O$76</f>
        <v>0</v>
      </c>
      <c r="AM65" s="29" t="n">
        <f aca="false">P65/P$76</f>
        <v>0.4</v>
      </c>
      <c r="AN65" s="29" t="n">
        <f aca="false">Q65/Q$76</f>
        <v>0</v>
      </c>
      <c r="AO65" s="29" t="n">
        <f aca="false">R65/R$76</f>
        <v>0</v>
      </c>
      <c r="AP65" s="29" t="n">
        <f aca="false">S65/S$76</f>
        <v>0</v>
      </c>
      <c r="AQ65" s="29" t="n">
        <f aca="false">T65/T$76</f>
        <v>0</v>
      </c>
      <c r="AR65" s="29" t="n">
        <f aca="false">U65/U$76</f>
        <v>0</v>
      </c>
      <c r="AS65" s="29" t="n">
        <f aca="false">V65/V$76</f>
        <v>0</v>
      </c>
    </row>
    <row r="66" customFormat="false" ht="14.4" hidden="false" customHeight="false" outlineLevel="0" collapsed="false">
      <c r="A66" s="30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7"/>
      <c r="M66" s="7"/>
      <c r="N66" s="7"/>
      <c r="O66" s="26"/>
      <c r="P66" s="7" t="n">
        <v>1</v>
      </c>
      <c r="Q66" s="7"/>
      <c r="R66" s="7"/>
      <c r="S66" s="7"/>
      <c r="T66" s="7"/>
      <c r="U66" s="7"/>
      <c r="V66" s="7"/>
      <c r="W66" s="28" t="s">
        <v>133</v>
      </c>
      <c r="X66" s="29" t="n">
        <f aca="false">A66/A$76</f>
        <v>0</v>
      </c>
      <c r="Y66" s="29" t="n">
        <f aca="false">B66/B$76</f>
        <v>0</v>
      </c>
      <c r="Z66" s="29" t="n">
        <f aca="false">C66/C$76</f>
        <v>0</v>
      </c>
      <c r="AA66" s="29" t="n">
        <f aca="false">D66/D$76</f>
        <v>0</v>
      </c>
      <c r="AB66" s="29" t="n">
        <f aca="false">E66/E$76</f>
        <v>0</v>
      </c>
      <c r="AC66" s="29" t="n">
        <f aca="false">F66/F$76</f>
        <v>0</v>
      </c>
      <c r="AD66" s="29" t="n">
        <f aca="false">G66/G$76</f>
        <v>0</v>
      </c>
      <c r="AE66" s="29" t="n">
        <f aca="false">H66/H$76</f>
        <v>0</v>
      </c>
      <c r="AF66" s="29" t="n">
        <f aca="false">I66/I$76</f>
        <v>0</v>
      </c>
      <c r="AG66" s="29" t="n">
        <f aca="false">J66/J$76</f>
        <v>0</v>
      </c>
      <c r="AH66" s="29" t="n">
        <f aca="false">K66/K$76</f>
        <v>0</v>
      </c>
      <c r="AI66" s="29" t="n">
        <f aca="false">L66/L$76</f>
        <v>0</v>
      </c>
      <c r="AJ66" s="29" t="n">
        <f aca="false">M66/M$76</f>
        <v>0</v>
      </c>
      <c r="AK66" s="29" t="n">
        <f aca="false">N66/N$76</f>
        <v>0</v>
      </c>
      <c r="AL66" s="29" t="n">
        <f aca="false">O66/O$76</f>
        <v>0</v>
      </c>
      <c r="AM66" s="29" t="n">
        <f aca="false">P66/P$76</f>
        <v>0.0666666666666667</v>
      </c>
      <c r="AN66" s="29" t="n">
        <f aca="false">Q66/Q$76</f>
        <v>0</v>
      </c>
      <c r="AO66" s="29" t="n">
        <f aca="false">R66/R$76</f>
        <v>0</v>
      </c>
      <c r="AP66" s="29" t="n">
        <f aca="false">S66/S$76</f>
        <v>0</v>
      </c>
      <c r="AQ66" s="29" t="n">
        <f aca="false">T66/T$76</f>
        <v>0</v>
      </c>
      <c r="AR66" s="29" t="n">
        <f aca="false">U66/U$76</f>
        <v>0</v>
      </c>
      <c r="AS66" s="29" t="n">
        <f aca="false">V66/V$76</f>
        <v>0</v>
      </c>
    </row>
    <row r="67" customFormat="false" ht="14.4" hidden="false" customHeight="false" outlineLevel="0" collapsed="false">
      <c r="A67" s="30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7"/>
      <c r="M67" s="7"/>
      <c r="N67" s="7"/>
      <c r="O67" s="26"/>
      <c r="P67" s="7" t="n">
        <v>2</v>
      </c>
      <c r="Q67" s="7"/>
      <c r="R67" s="7"/>
      <c r="S67" s="7"/>
      <c r="T67" s="7"/>
      <c r="U67" s="7"/>
      <c r="V67" s="7"/>
      <c r="W67" s="28" t="s">
        <v>134</v>
      </c>
      <c r="X67" s="29" t="n">
        <f aca="false">A67/A$76</f>
        <v>0</v>
      </c>
      <c r="Y67" s="29" t="n">
        <f aca="false">B67/B$76</f>
        <v>0</v>
      </c>
      <c r="Z67" s="29" t="n">
        <f aca="false">C67/C$76</f>
        <v>0</v>
      </c>
      <c r="AA67" s="29" t="n">
        <f aca="false">D67/D$76</f>
        <v>0</v>
      </c>
      <c r="AB67" s="29" t="n">
        <f aca="false">E67/E$76</f>
        <v>0</v>
      </c>
      <c r="AC67" s="29" t="n">
        <f aca="false">F67/F$76</f>
        <v>0</v>
      </c>
      <c r="AD67" s="29" t="n">
        <f aca="false">G67/G$76</f>
        <v>0</v>
      </c>
      <c r="AE67" s="29" t="n">
        <f aca="false">H67/H$76</f>
        <v>0</v>
      </c>
      <c r="AF67" s="29" t="n">
        <f aca="false">I67/I$76</f>
        <v>0</v>
      </c>
      <c r="AG67" s="29" t="n">
        <f aca="false">J67/J$76</f>
        <v>0</v>
      </c>
      <c r="AH67" s="29" t="n">
        <f aca="false">K67/K$76</f>
        <v>0</v>
      </c>
      <c r="AI67" s="29" t="n">
        <f aca="false">L67/L$76</f>
        <v>0</v>
      </c>
      <c r="AJ67" s="29" t="n">
        <f aca="false">M67/M$76</f>
        <v>0</v>
      </c>
      <c r="AK67" s="29" t="n">
        <f aca="false">N67/N$76</f>
        <v>0</v>
      </c>
      <c r="AL67" s="29" t="n">
        <f aca="false">O67/O$76</f>
        <v>0</v>
      </c>
      <c r="AM67" s="29" t="n">
        <f aca="false">P67/P$76</f>
        <v>0.133333333333333</v>
      </c>
      <c r="AN67" s="29" t="n">
        <f aca="false">Q67/Q$76</f>
        <v>0</v>
      </c>
      <c r="AO67" s="29" t="n">
        <f aca="false">R67/R$76</f>
        <v>0</v>
      </c>
      <c r="AP67" s="29" t="n">
        <f aca="false">S67/S$76</f>
        <v>0</v>
      </c>
      <c r="AQ67" s="29" t="n">
        <f aca="false">T67/T$76</f>
        <v>0</v>
      </c>
      <c r="AR67" s="29" t="n">
        <f aca="false">U67/U$76</f>
        <v>0</v>
      </c>
      <c r="AS67" s="29" t="n">
        <f aca="false">V67/V$76</f>
        <v>0</v>
      </c>
    </row>
    <row r="68" customFormat="false" ht="14.4" hidden="false" customHeight="false" outlineLevel="0" collapsed="false">
      <c r="A68" s="30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7"/>
      <c r="M68" s="7"/>
      <c r="N68" s="7"/>
      <c r="O68" s="26"/>
      <c r="P68" s="7" t="n">
        <v>1</v>
      </c>
      <c r="Q68" s="7"/>
      <c r="R68" s="7"/>
      <c r="S68" s="7"/>
      <c r="T68" s="7"/>
      <c r="U68" s="7"/>
      <c r="V68" s="7"/>
      <c r="W68" s="28" t="s">
        <v>135</v>
      </c>
      <c r="X68" s="29" t="n">
        <f aca="false">A68/A$76</f>
        <v>0</v>
      </c>
      <c r="Y68" s="29" t="n">
        <f aca="false">B68/B$76</f>
        <v>0</v>
      </c>
      <c r="Z68" s="29" t="n">
        <f aca="false">C68/C$76</f>
        <v>0</v>
      </c>
      <c r="AA68" s="29" t="n">
        <f aca="false">D68/D$76</f>
        <v>0</v>
      </c>
      <c r="AB68" s="29" t="n">
        <f aca="false">E68/E$76</f>
        <v>0</v>
      </c>
      <c r="AC68" s="29" t="n">
        <f aca="false">F68/F$76</f>
        <v>0</v>
      </c>
      <c r="AD68" s="29" t="n">
        <f aca="false">G68/G$76</f>
        <v>0</v>
      </c>
      <c r="AE68" s="29" t="n">
        <f aca="false">H68/H$76</f>
        <v>0</v>
      </c>
      <c r="AF68" s="29" t="n">
        <f aca="false">I68/I$76</f>
        <v>0</v>
      </c>
      <c r="AG68" s="29" t="n">
        <f aca="false">J68/J$76</f>
        <v>0</v>
      </c>
      <c r="AH68" s="29" t="n">
        <f aca="false">K68/K$76</f>
        <v>0</v>
      </c>
      <c r="AI68" s="29" t="n">
        <f aca="false">L68/L$76</f>
        <v>0</v>
      </c>
      <c r="AJ68" s="29" t="n">
        <f aca="false">M68/M$76</f>
        <v>0</v>
      </c>
      <c r="AK68" s="29" t="n">
        <f aca="false">N68/N$76</f>
        <v>0</v>
      </c>
      <c r="AL68" s="29" t="n">
        <f aca="false">O68/O$76</f>
        <v>0</v>
      </c>
      <c r="AM68" s="29" t="n">
        <f aca="false">P68/P$76</f>
        <v>0.0666666666666667</v>
      </c>
      <c r="AN68" s="29" t="n">
        <f aca="false">Q68/Q$76</f>
        <v>0</v>
      </c>
      <c r="AO68" s="29" t="n">
        <f aca="false">R68/R$76</f>
        <v>0</v>
      </c>
      <c r="AP68" s="29" t="n">
        <f aca="false">S68/S$76</f>
        <v>0</v>
      </c>
      <c r="AQ68" s="29" t="n">
        <f aca="false">T68/T$76</f>
        <v>0</v>
      </c>
      <c r="AR68" s="29" t="n">
        <f aca="false">U68/U$76</f>
        <v>0</v>
      </c>
      <c r="AS68" s="29" t="n">
        <f aca="false">V68/V$76</f>
        <v>0</v>
      </c>
    </row>
    <row r="69" customFormat="false" ht="14.4" hidden="false" customHeight="false" outlineLevel="0" collapsed="false">
      <c r="A69" s="30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7"/>
      <c r="M69" s="7"/>
      <c r="N69" s="7"/>
      <c r="O69" s="26"/>
      <c r="P69" s="7" t="n">
        <v>1</v>
      </c>
      <c r="Q69" s="7"/>
      <c r="R69" s="7"/>
      <c r="S69" s="7"/>
      <c r="T69" s="7"/>
      <c r="U69" s="7"/>
      <c r="V69" s="7"/>
      <c r="W69" s="28" t="s">
        <v>136</v>
      </c>
      <c r="X69" s="29" t="n">
        <f aca="false">A69/A$76</f>
        <v>0</v>
      </c>
      <c r="Y69" s="29" t="n">
        <f aca="false">B69/B$76</f>
        <v>0</v>
      </c>
      <c r="Z69" s="29" t="n">
        <f aca="false">C69/C$76</f>
        <v>0</v>
      </c>
      <c r="AA69" s="29" t="n">
        <f aca="false">D69/D$76</f>
        <v>0</v>
      </c>
      <c r="AB69" s="29" t="n">
        <f aca="false">E69/E$76</f>
        <v>0</v>
      </c>
      <c r="AC69" s="29" t="n">
        <f aca="false">F69/F$76</f>
        <v>0</v>
      </c>
      <c r="AD69" s="29" t="n">
        <f aca="false">G69/G$76</f>
        <v>0</v>
      </c>
      <c r="AE69" s="29" t="n">
        <f aca="false">H69/H$76</f>
        <v>0</v>
      </c>
      <c r="AF69" s="29" t="n">
        <f aca="false">I69/I$76</f>
        <v>0</v>
      </c>
      <c r="AG69" s="29" t="n">
        <f aca="false">J69/J$76</f>
        <v>0</v>
      </c>
      <c r="AH69" s="29" t="n">
        <f aca="false">K69/K$76</f>
        <v>0</v>
      </c>
      <c r="AI69" s="29" t="n">
        <f aca="false">L69/L$76</f>
        <v>0</v>
      </c>
      <c r="AJ69" s="29" t="n">
        <f aca="false">M69/M$76</f>
        <v>0</v>
      </c>
      <c r="AK69" s="29" t="n">
        <f aca="false">N69/N$76</f>
        <v>0</v>
      </c>
      <c r="AL69" s="29" t="n">
        <f aca="false">O69/O$76</f>
        <v>0</v>
      </c>
      <c r="AM69" s="29" t="n">
        <f aca="false">P69/P$76</f>
        <v>0.0666666666666667</v>
      </c>
      <c r="AN69" s="29" t="n">
        <f aca="false">Q69/Q$76</f>
        <v>0</v>
      </c>
      <c r="AO69" s="29" t="n">
        <f aca="false">R69/R$76</f>
        <v>0</v>
      </c>
      <c r="AP69" s="29" t="n">
        <f aca="false">S69/S$76</f>
        <v>0</v>
      </c>
      <c r="AQ69" s="29" t="n">
        <f aca="false">T69/T$76</f>
        <v>0</v>
      </c>
      <c r="AR69" s="29" t="n">
        <f aca="false">U69/U$76</f>
        <v>0</v>
      </c>
      <c r="AS69" s="29" t="n">
        <f aca="false">V69/V$76</f>
        <v>0</v>
      </c>
    </row>
    <row r="70" customFormat="false" ht="14.4" hidden="false" customHeight="false" outlineLevel="0" collapsed="false">
      <c r="A70" s="30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7"/>
      <c r="M70" s="7" t="n">
        <v>15</v>
      </c>
      <c r="N70" s="7" t="n">
        <v>1</v>
      </c>
      <c r="O70" s="26"/>
      <c r="P70" s="26"/>
      <c r="Q70" s="26"/>
      <c r="R70" s="26"/>
      <c r="S70" s="26"/>
      <c r="T70" s="26"/>
      <c r="U70" s="26"/>
      <c r="V70" s="26"/>
      <c r="W70" s="28" t="s">
        <v>137</v>
      </c>
      <c r="X70" s="29" t="n">
        <f aca="false">A70/A$76</f>
        <v>0</v>
      </c>
      <c r="Y70" s="29" t="n">
        <f aca="false">B70/B$76</f>
        <v>0</v>
      </c>
      <c r="Z70" s="29" t="n">
        <f aca="false">C70/C$76</f>
        <v>0</v>
      </c>
      <c r="AA70" s="29" t="n">
        <f aca="false">D70/D$76</f>
        <v>0</v>
      </c>
      <c r="AB70" s="29" t="n">
        <f aca="false">E70/E$76</f>
        <v>0</v>
      </c>
      <c r="AC70" s="29" t="n">
        <f aca="false">F70/F$76</f>
        <v>0</v>
      </c>
      <c r="AD70" s="29" t="n">
        <f aca="false">G70/G$76</f>
        <v>0</v>
      </c>
      <c r="AE70" s="29" t="n">
        <f aca="false">H70/H$76</f>
        <v>0</v>
      </c>
      <c r="AF70" s="29" t="n">
        <f aca="false">I70/I$76</f>
        <v>0</v>
      </c>
      <c r="AG70" s="29" t="n">
        <f aca="false">J70/J$76</f>
        <v>0</v>
      </c>
      <c r="AH70" s="29" t="n">
        <f aca="false">K70/K$76</f>
        <v>0</v>
      </c>
      <c r="AI70" s="29" t="n">
        <f aca="false">L70/L$76</f>
        <v>0</v>
      </c>
      <c r="AJ70" s="29" t="n">
        <f aca="false">M70/M$76</f>
        <v>0.9375</v>
      </c>
      <c r="AK70" s="29" t="n">
        <f aca="false">N70/N$76</f>
        <v>0.2</v>
      </c>
      <c r="AL70" s="29" t="n">
        <f aca="false">O70/O$76</f>
        <v>0</v>
      </c>
      <c r="AM70" s="29" t="n">
        <f aca="false">P70/P$76</f>
        <v>0</v>
      </c>
      <c r="AN70" s="29" t="n">
        <f aca="false">Q70/Q$76</f>
        <v>0</v>
      </c>
      <c r="AO70" s="29" t="n">
        <f aca="false">R70/R$76</f>
        <v>0</v>
      </c>
      <c r="AP70" s="29" t="n">
        <f aca="false">S70/S$76</f>
        <v>0</v>
      </c>
      <c r="AQ70" s="29" t="n">
        <f aca="false">T70/T$76</f>
        <v>0</v>
      </c>
      <c r="AR70" s="29" t="n">
        <f aca="false">U70/U$76</f>
        <v>0</v>
      </c>
      <c r="AS70" s="29" t="n">
        <f aca="false">V70/V$76</f>
        <v>0</v>
      </c>
    </row>
    <row r="71" customFormat="false" ht="14.4" hidden="false" customHeight="false" outlineLevel="0" collapsed="false">
      <c r="A71" s="30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7"/>
      <c r="M71" s="7" t="n">
        <v>1</v>
      </c>
      <c r="N71" s="7"/>
      <c r="O71" s="26"/>
      <c r="P71" s="26"/>
      <c r="Q71" s="26"/>
      <c r="R71" s="26"/>
      <c r="S71" s="26"/>
      <c r="T71" s="26"/>
      <c r="U71" s="26"/>
      <c r="V71" s="26"/>
      <c r="W71" s="28" t="s">
        <v>138</v>
      </c>
      <c r="X71" s="29" t="n">
        <f aca="false">A71/A$76</f>
        <v>0</v>
      </c>
      <c r="Y71" s="29" t="n">
        <f aca="false">B71/B$76</f>
        <v>0</v>
      </c>
      <c r="Z71" s="29" t="n">
        <f aca="false">C71/C$76</f>
        <v>0</v>
      </c>
      <c r="AA71" s="29" t="n">
        <f aca="false">D71/D$76</f>
        <v>0</v>
      </c>
      <c r="AB71" s="29" t="n">
        <f aca="false">E71/E$76</f>
        <v>0</v>
      </c>
      <c r="AC71" s="29" t="n">
        <f aca="false">F71/F$76</f>
        <v>0</v>
      </c>
      <c r="AD71" s="29" t="n">
        <f aca="false">G71/G$76</f>
        <v>0</v>
      </c>
      <c r="AE71" s="29" t="n">
        <f aca="false">H71/H$76</f>
        <v>0</v>
      </c>
      <c r="AF71" s="29" t="n">
        <f aca="false">I71/I$76</f>
        <v>0</v>
      </c>
      <c r="AG71" s="29" t="n">
        <f aca="false">J71/J$76</f>
        <v>0</v>
      </c>
      <c r="AH71" s="29" t="n">
        <f aca="false">K71/K$76</f>
        <v>0</v>
      </c>
      <c r="AI71" s="29" t="n">
        <f aca="false">L71/L$76</f>
        <v>0</v>
      </c>
      <c r="AJ71" s="29" t="n">
        <f aca="false">M71/M$76</f>
        <v>0.0625</v>
      </c>
      <c r="AK71" s="29" t="n">
        <f aca="false">N71/N$76</f>
        <v>0</v>
      </c>
      <c r="AL71" s="29" t="n">
        <f aca="false">O71/O$76</f>
        <v>0</v>
      </c>
      <c r="AM71" s="29" t="n">
        <f aca="false">P71/P$76</f>
        <v>0</v>
      </c>
      <c r="AN71" s="29" t="n">
        <f aca="false">Q71/Q$76</f>
        <v>0</v>
      </c>
      <c r="AO71" s="29" t="n">
        <f aca="false">R71/R$76</f>
        <v>0</v>
      </c>
      <c r="AP71" s="29" t="n">
        <f aca="false">S71/S$76</f>
        <v>0</v>
      </c>
      <c r="AQ71" s="29" t="n">
        <f aca="false">T71/T$76</f>
        <v>0</v>
      </c>
      <c r="AR71" s="29" t="n">
        <f aca="false">U71/U$76</f>
        <v>0</v>
      </c>
      <c r="AS71" s="29" t="n">
        <f aca="false">V71/V$76</f>
        <v>0</v>
      </c>
    </row>
    <row r="72" customFormat="false" ht="14.4" hidden="false" customHeight="false" outlineLevel="0" collapsed="false">
      <c r="A72" s="30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7"/>
      <c r="M72" s="7"/>
      <c r="N72" s="7" t="n">
        <v>2</v>
      </c>
      <c r="O72" s="26"/>
      <c r="P72" s="26"/>
      <c r="Q72" s="26"/>
      <c r="R72" s="26"/>
      <c r="S72" s="26"/>
      <c r="T72" s="26"/>
      <c r="U72" s="26"/>
      <c r="V72" s="26"/>
      <c r="W72" s="28" t="s">
        <v>139</v>
      </c>
      <c r="X72" s="29" t="n">
        <f aca="false">A72/A$76</f>
        <v>0</v>
      </c>
      <c r="Y72" s="29" t="n">
        <f aca="false">B72/B$76</f>
        <v>0</v>
      </c>
      <c r="Z72" s="29" t="n">
        <f aca="false">C72/C$76</f>
        <v>0</v>
      </c>
      <c r="AA72" s="29" t="n">
        <f aca="false">D72/D$76</f>
        <v>0</v>
      </c>
      <c r="AB72" s="29" t="n">
        <f aca="false">E72/E$76</f>
        <v>0</v>
      </c>
      <c r="AC72" s="29" t="n">
        <f aca="false">F72/F$76</f>
        <v>0</v>
      </c>
      <c r="AD72" s="29" t="n">
        <f aca="false">G72/G$76</f>
        <v>0</v>
      </c>
      <c r="AE72" s="29" t="n">
        <f aca="false">H72/H$76</f>
        <v>0</v>
      </c>
      <c r="AF72" s="29" t="n">
        <f aca="false">I72/I$76</f>
        <v>0</v>
      </c>
      <c r="AG72" s="29" t="n">
        <f aca="false">J72/J$76</f>
        <v>0</v>
      </c>
      <c r="AH72" s="29" t="n">
        <f aca="false">K72/K$76</f>
        <v>0</v>
      </c>
      <c r="AI72" s="29" t="n">
        <f aca="false">L72/L$76</f>
        <v>0</v>
      </c>
      <c r="AJ72" s="29" t="n">
        <f aca="false">M72/M$76</f>
        <v>0</v>
      </c>
      <c r="AK72" s="29" t="n">
        <f aca="false">N72/N$76</f>
        <v>0.4</v>
      </c>
      <c r="AL72" s="29" t="n">
        <f aca="false">O72/O$76</f>
        <v>0</v>
      </c>
      <c r="AM72" s="29" t="n">
        <f aca="false">P72/P$76</f>
        <v>0</v>
      </c>
      <c r="AN72" s="29" t="n">
        <f aca="false">Q72/Q$76</f>
        <v>0</v>
      </c>
      <c r="AO72" s="29" t="n">
        <f aca="false">R72/R$76</f>
        <v>0</v>
      </c>
      <c r="AP72" s="29" t="n">
        <f aca="false">S72/S$76</f>
        <v>0</v>
      </c>
      <c r="AQ72" s="29" t="n">
        <f aca="false">T72/T$76</f>
        <v>0</v>
      </c>
      <c r="AR72" s="29" t="n">
        <f aca="false">U72/U$76</f>
        <v>0</v>
      </c>
      <c r="AS72" s="29" t="n">
        <f aca="false">V72/V$76</f>
        <v>0</v>
      </c>
    </row>
    <row r="73" customFormat="false" ht="14.4" hidden="false" customHeight="false" outlineLevel="0" collapsed="false">
      <c r="A73" s="30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7"/>
      <c r="M73" s="7"/>
      <c r="N73" s="7" t="n">
        <v>1</v>
      </c>
      <c r="O73" s="26"/>
      <c r="P73" s="26"/>
      <c r="Q73" s="26"/>
      <c r="R73" s="26"/>
      <c r="S73" s="26"/>
      <c r="T73" s="26"/>
      <c r="U73" s="26"/>
      <c r="V73" s="26"/>
      <c r="W73" s="28" t="s">
        <v>140</v>
      </c>
      <c r="X73" s="29" t="n">
        <f aca="false">A73/A$76</f>
        <v>0</v>
      </c>
      <c r="Y73" s="29" t="n">
        <f aca="false">B73/B$76</f>
        <v>0</v>
      </c>
      <c r="Z73" s="29" t="n">
        <f aca="false">C73/C$76</f>
        <v>0</v>
      </c>
      <c r="AA73" s="29" t="n">
        <f aca="false">D73/D$76</f>
        <v>0</v>
      </c>
      <c r="AB73" s="29" t="n">
        <f aca="false">E73/E$76</f>
        <v>0</v>
      </c>
      <c r="AC73" s="29" t="n">
        <f aca="false">F73/F$76</f>
        <v>0</v>
      </c>
      <c r="AD73" s="29" t="n">
        <f aca="false">G73/G$76</f>
        <v>0</v>
      </c>
      <c r="AE73" s="29" t="n">
        <f aca="false">H73/H$76</f>
        <v>0</v>
      </c>
      <c r="AF73" s="29" t="n">
        <f aca="false">I73/I$76</f>
        <v>0</v>
      </c>
      <c r="AG73" s="29" t="n">
        <f aca="false">J73/J$76</f>
        <v>0</v>
      </c>
      <c r="AH73" s="29" t="n">
        <f aca="false">K73/K$76</f>
        <v>0</v>
      </c>
      <c r="AI73" s="29" t="n">
        <f aca="false">L73/L$76</f>
        <v>0</v>
      </c>
      <c r="AJ73" s="29" t="n">
        <f aca="false">M73/M$76</f>
        <v>0</v>
      </c>
      <c r="AK73" s="29" t="n">
        <f aca="false">N73/N$76</f>
        <v>0.2</v>
      </c>
      <c r="AL73" s="29" t="n">
        <f aca="false">O73/O$76</f>
        <v>0</v>
      </c>
      <c r="AM73" s="29" t="n">
        <f aca="false">P73/P$76</f>
        <v>0</v>
      </c>
      <c r="AN73" s="29" t="n">
        <f aca="false">Q73/Q$76</f>
        <v>0</v>
      </c>
      <c r="AO73" s="29" t="n">
        <f aca="false">R73/R$76</f>
        <v>0</v>
      </c>
      <c r="AP73" s="29" t="n">
        <f aca="false">S73/S$76</f>
        <v>0</v>
      </c>
      <c r="AQ73" s="29" t="n">
        <f aca="false">T73/T$76</f>
        <v>0</v>
      </c>
      <c r="AR73" s="29" t="n">
        <f aca="false">U73/U$76</f>
        <v>0</v>
      </c>
      <c r="AS73" s="29" t="n">
        <f aca="false">V73/V$76</f>
        <v>0</v>
      </c>
    </row>
    <row r="74" customFormat="false" ht="14.4" hidden="false" customHeight="false" outlineLevel="0" collapsed="false">
      <c r="A74" s="30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7"/>
      <c r="M74" s="7"/>
      <c r="N74" s="7"/>
      <c r="O74" s="26"/>
      <c r="P74" s="26"/>
      <c r="Q74" s="26"/>
      <c r="R74" s="26" t="n">
        <v>1</v>
      </c>
      <c r="S74" s="26"/>
      <c r="T74" s="26"/>
      <c r="U74" s="26"/>
      <c r="V74" s="26"/>
      <c r="W74" s="28" t="s">
        <v>141</v>
      </c>
      <c r="X74" s="29" t="n">
        <f aca="false">A74/A$76</f>
        <v>0</v>
      </c>
      <c r="Y74" s="29" t="n">
        <f aca="false">B74/B$76</f>
        <v>0</v>
      </c>
      <c r="Z74" s="29" t="n">
        <f aca="false">C74/C$76</f>
        <v>0</v>
      </c>
      <c r="AA74" s="29" t="n">
        <f aca="false">D74/D$76</f>
        <v>0</v>
      </c>
      <c r="AB74" s="29" t="n">
        <f aca="false">E74/E$76</f>
        <v>0</v>
      </c>
      <c r="AC74" s="29" t="n">
        <f aca="false">F74/F$76</f>
        <v>0</v>
      </c>
      <c r="AD74" s="29" t="n">
        <f aca="false">G74/G$76</f>
        <v>0</v>
      </c>
      <c r="AE74" s="29" t="n">
        <f aca="false">H74/H$76</f>
        <v>0</v>
      </c>
      <c r="AF74" s="29" t="n">
        <f aca="false">I74/I$76</f>
        <v>0</v>
      </c>
      <c r="AG74" s="29" t="n">
        <f aca="false">J74/J$76</f>
        <v>0</v>
      </c>
      <c r="AH74" s="29" t="n">
        <f aca="false">K74/K$76</f>
        <v>0</v>
      </c>
      <c r="AI74" s="29" t="n">
        <f aca="false">L74/L$76</f>
        <v>0</v>
      </c>
      <c r="AJ74" s="29" t="n">
        <f aca="false">M74/M$76</f>
        <v>0</v>
      </c>
      <c r="AK74" s="29" t="n">
        <f aca="false">N74/N$76</f>
        <v>0</v>
      </c>
      <c r="AL74" s="29" t="n">
        <f aca="false">O74/O$76</f>
        <v>0</v>
      </c>
      <c r="AM74" s="29" t="n">
        <f aca="false">P74/P$76</f>
        <v>0</v>
      </c>
      <c r="AN74" s="29" t="n">
        <f aca="false">Q74/Q$76</f>
        <v>0</v>
      </c>
      <c r="AO74" s="29" t="n">
        <f aca="false">R74/R$76</f>
        <v>0.0666666666666667</v>
      </c>
      <c r="AP74" s="29" t="n">
        <f aca="false">S74/S$76</f>
        <v>0</v>
      </c>
      <c r="AQ74" s="29" t="n">
        <f aca="false">T74/T$76</f>
        <v>0</v>
      </c>
      <c r="AR74" s="29" t="n">
        <f aca="false">U74/U$76</f>
        <v>0</v>
      </c>
      <c r="AS74" s="29" t="n">
        <f aca="false">V74/V$76</f>
        <v>0</v>
      </c>
    </row>
    <row r="75" customFormat="false" ht="14.4" hidden="false" customHeight="false" outlineLevel="0" collapsed="false">
      <c r="A75" s="30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7"/>
      <c r="M75" s="7"/>
      <c r="N75" s="7"/>
      <c r="O75" s="26"/>
      <c r="P75" s="26"/>
      <c r="Q75" s="26"/>
      <c r="R75" s="26" t="n">
        <v>1</v>
      </c>
      <c r="S75" s="26"/>
      <c r="T75" s="26"/>
      <c r="U75" s="26"/>
      <c r="V75" s="26"/>
      <c r="W75" s="28" t="s">
        <v>142</v>
      </c>
      <c r="X75" s="29" t="n">
        <f aca="false">A75/A$76</f>
        <v>0</v>
      </c>
      <c r="Y75" s="29" t="n">
        <f aca="false">B75/B$76</f>
        <v>0</v>
      </c>
      <c r="Z75" s="29" t="n">
        <f aca="false">C75/C$76</f>
        <v>0</v>
      </c>
      <c r="AA75" s="29" t="n">
        <f aca="false">D75/D$76</f>
        <v>0</v>
      </c>
      <c r="AB75" s="29" t="n">
        <f aca="false">E75/E$76</f>
        <v>0</v>
      </c>
      <c r="AC75" s="29" t="n">
        <f aca="false">F75/F$76</f>
        <v>0</v>
      </c>
      <c r="AD75" s="29" t="n">
        <f aca="false">G75/G$76</f>
        <v>0</v>
      </c>
      <c r="AE75" s="29" t="n">
        <f aca="false">H75/H$76</f>
        <v>0</v>
      </c>
      <c r="AF75" s="29" t="n">
        <f aca="false">I75/I$76</f>
        <v>0</v>
      </c>
      <c r="AG75" s="29" t="n">
        <f aca="false">J75/J$76</f>
        <v>0</v>
      </c>
      <c r="AH75" s="29" t="n">
        <f aca="false">K75/K$76</f>
        <v>0</v>
      </c>
      <c r="AI75" s="29" t="n">
        <f aca="false">L75/L$76</f>
        <v>0</v>
      </c>
      <c r="AJ75" s="29" t="n">
        <f aca="false">M75/M$76</f>
        <v>0</v>
      </c>
      <c r="AK75" s="29" t="n">
        <f aca="false">N75/N$76</f>
        <v>0</v>
      </c>
      <c r="AL75" s="29" t="n">
        <f aca="false">O75/O$76</f>
        <v>0</v>
      </c>
      <c r="AM75" s="29" t="n">
        <f aca="false">P75/P$76</f>
        <v>0</v>
      </c>
      <c r="AN75" s="29" t="n">
        <f aca="false">Q75/Q$76</f>
        <v>0</v>
      </c>
      <c r="AO75" s="29" t="n">
        <f aca="false">R75/R$76</f>
        <v>0.0666666666666667</v>
      </c>
      <c r="AP75" s="29" t="n">
        <f aca="false">S75/S$76</f>
        <v>0</v>
      </c>
      <c r="AQ75" s="29" t="n">
        <f aca="false">T75/T$76</f>
        <v>0</v>
      </c>
      <c r="AR75" s="29" t="n">
        <f aca="false">U75/U$76</f>
        <v>0</v>
      </c>
      <c r="AS75" s="29" t="n">
        <f aca="false">V75/V$76</f>
        <v>0</v>
      </c>
    </row>
    <row r="76" customFormat="false" ht="14.4" hidden="false" customHeight="false" outlineLevel="0" collapsed="false">
      <c r="A76" s="34" t="n">
        <f aca="false">SUM(A4:A75)</f>
        <v>50</v>
      </c>
      <c r="B76" s="10" t="n">
        <f aca="false">SUM(B4:B75)</f>
        <v>50</v>
      </c>
      <c r="C76" s="10" t="n">
        <f aca="false">SUM(C4:C75)</f>
        <v>50</v>
      </c>
      <c r="D76" s="10" t="n">
        <f aca="false">SUM(D4:D75)</f>
        <v>50</v>
      </c>
      <c r="E76" s="10" t="n">
        <f aca="false">SUM(E4:E75)</f>
        <v>27</v>
      </c>
      <c r="F76" s="10" t="n">
        <f aca="false">SUM(F4:F75)</f>
        <v>15</v>
      </c>
      <c r="G76" s="10" t="n">
        <f aca="false">SUM(G4:G75)</f>
        <v>15</v>
      </c>
      <c r="H76" s="10" t="n">
        <f aca="false">SUM(H4:H75)</f>
        <v>14</v>
      </c>
      <c r="I76" s="10" t="n">
        <f aca="false">SUM(I4:I75)</f>
        <v>36</v>
      </c>
      <c r="J76" s="10" t="n">
        <f aca="false">SUM(J4:J75)</f>
        <v>15</v>
      </c>
      <c r="K76" s="10" t="n">
        <f aca="false">SUM(K4:K75)</f>
        <v>11</v>
      </c>
      <c r="L76" s="10" t="n">
        <f aca="false">SUM(L4:L75)</f>
        <v>11</v>
      </c>
      <c r="M76" s="10" t="n">
        <v>16</v>
      </c>
      <c r="N76" s="10" t="n">
        <v>5</v>
      </c>
      <c r="O76" s="10" t="n">
        <f aca="false">SUM(O4:O75)</f>
        <v>14</v>
      </c>
      <c r="P76" s="10" t="n">
        <f aca="false">SUM(P4:P75)</f>
        <v>15</v>
      </c>
      <c r="Q76" s="10" t="n">
        <v>16</v>
      </c>
      <c r="R76" s="10" t="n">
        <v>15</v>
      </c>
      <c r="S76" s="10" t="n">
        <v>11</v>
      </c>
      <c r="T76" s="10" t="n">
        <v>8</v>
      </c>
      <c r="U76" s="10" t="n">
        <v>11</v>
      </c>
      <c r="V76" s="10" t="n">
        <v>12</v>
      </c>
      <c r="W76" s="33" t="s">
        <v>67</v>
      </c>
      <c r="X76" s="35" t="n">
        <f aca="false">SUM(X4:X75)</f>
        <v>1</v>
      </c>
      <c r="Y76" s="35" t="n">
        <f aca="false">SUM(Y4:Y75)</f>
        <v>1</v>
      </c>
      <c r="Z76" s="35" t="n">
        <f aca="false">SUM(Z4:Z75)</f>
        <v>1</v>
      </c>
      <c r="AA76" s="35" t="n">
        <f aca="false">SUM(AA4:AA75)</f>
        <v>1</v>
      </c>
      <c r="AB76" s="35" t="n">
        <f aca="false">SUM(AB4:AB75)</f>
        <v>1</v>
      </c>
      <c r="AC76" s="35" t="n">
        <f aca="false">SUM(AC4:AC75)</f>
        <v>1</v>
      </c>
      <c r="AD76" s="35" t="n">
        <f aca="false">SUM(AD4:AD75)</f>
        <v>1</v>
      </c>
      <c r="AE76" s="35" t="n">
        <f aca="false">SUM(AE4:AE75)</f>
        <v>1</v>
      </c>
      <c r="AF76" s="35" t="n">
        <f aca="false">SUM(AF4:AF75)</f>
        <v>1</v>
      </c>
      <c r="AG76" s="35" t="n">
        <f aca="false">SUM(AG4:AG75)</f>
        <v>1</v>
      </c>
      <c r="AH76" s="29" t="n">
        <f aca="false">K76/K$76</f>
        <v>1</v>
      </c>
      <c r="AI76" s="29" t="n">
        <f aca="false">L76/L$76</f>
        <v>1</v>
      </c>
      <c r="AJ76" s="29" t="n">
        <f aca="false">M76/M$76</f>
        <v>1</v>
      </c>
      <c r="AK76" s="29" t="n">
        <f aca="false">N76/N$76</f>
        <v>1</v>
      </c>
      <c r="AL76" s="29" t="n">
        <f aca="false">O76/O$76</f>
        <v>1</v>
      </c>
      <c r="AM76" s="29" t="n">
        <f aca="false">P76/P$76</f>
        <v>1</v>
      </c>
      <c r="AN76" s="29" t="n">
        <f aca="false">Q76/Q$76</f>
        <v>1</v>
      </c>
      <c r="AO76" s="29" t="n">
        <f aca="false">R76/R$76</f>
        <v>1</v>
      </c>
      <c r="AP76" s="29" t="n">
        <f aca="false">S76/S$76</f>
        <v>1</v>
      </c>
      <c r="AQ76" s="29" t="n">
        <f aca="false">T76/T$76</f>
        <v>1</v>
      </c>
      <c r="AR76" s="29" t="n">
        <f aca="false">U76/U$76</f>
        <v>1</v>
      </c>
      <c r="AS76" s="29" t="n">
        <f aca="false">V76/V$76</f>
        <v>1</v>
      </c>
    </row>
    <row r="89" customFormat="false" ht="14.4" hidden="false" customHeight="false" outlineLevel="0" collapsed="false">
      <c r="G89" s="0" t="s">
        <v>143</v>
      </c>
    </row>
  </sheetData>
  <mergeCells count="7">
    <mergeCell ref="A1:V1"/>
    <mergeCell ref="W1:W2"/>
    <mergeCell ref="X1:AS1"/>
    <mergeCell ref="A2:J2"/>
    <mergeCell ref="K2:V2"/>
    <mergeCell ref="X2:AG2"/>
    <mergeCell ref="AH2:A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6T08:21:19Z</dcterms:created>
  <dc:creator>hacloque</dc:creator>
  <dc:description/>
  <dc:language>en-US</dc:language>
  <cp:lastModifiedBy>hacloque</cp:lastModifiedBy>
  <dcterms:modified xsi:type="dcterms:W3CDTF">2015-09-14T08:13:51Z</dcterms:modified>
  <cp:revision>0</cp:revision>
  <dc:subject/>
  <dc:title/>
</cp:coreProperties>
</file>